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3AC8D33F-D68D-4B95-8E75-31C947293A40}" xr6:coauthVersionLast="47" xr6:coauthVersionMax="47" xr10:uidLastSave="{00000000-0000-0000-0000-000000000000}"/>
  <bookViews>
    <workbookView xWindow="30795" yWindow="150" windowWidth="23595" windowHeight="15270" xr2:uid="{F6A51396-06A3-497D-9C85-99A0187C878F}"/>
  </bookViews>
  <sheets>
    <sheet name="S24 Table" sheetId="1" r:id="rId1"/>
  </sheets>
  <definedNames>
    <definedName name="_xlnm.Print_Titles" localSheetId="0">'S24 Table'!$1: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7" uniqueCount="249">
  <si>
    <t>Change in total fat mass index across different life stages (per SD-unit gain, females)</t>
  </si>
  <si>
    <t>Full period 10y to 25y</t>
  </si>
  <si>
    <t>Childhood, 10y to 13y</t>
  </si>
  <si>
    <t>Adolescence, 13y to 18y</t>
  </si>
  <si>
    <t>Young adulthood, 18y to 25y</t>
  </si>
  <si>
    <t>Adj. for age, ethnicity, maternal education,</t>
  </si>
  <si>
    <t xml:space="preserve">smoking, alcohol, puberty timing, </t>
  </si>
  <si>
    <t>total fat mass index at 10y,</t>
  </si>
  <si>
    <t>puberty timing, total fat mass index at 13y,</t>
  </si>
  <si>
    <t>smoking, alcohol, puberty timing, total fat mass index</t>
  </si>
  <si>
    <t>limb lean mass index</t>
  </si>
  <si>
    <t>change in limb lean mass index</t>
  </si>
  <si>
    <t>at 18y, change in limb lean mass index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24 Table</t>
    </r>
    <r>
      <rPr>
        <sz val="12"/>
        <color theme="1"/>
        <rFont val="Arial"/>
        <family val="2"/>
      </rPr>
      <t xml:space="preserve"> Associations of change in total fat mass index across different life stages with cardiometabolic traits in young adulthood among ALSPAC G1 fe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C00000"/>
      <name val="Arial"/>
      <family val="2"/>
    </font>
    <font>
      <sz val="12"/>
      <color rgb="FFFF0000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  <font>
      <b/>
      <u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8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9" fillId="0" borderId="0" xfId="0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11" fillId="0" borderId="0" xfId="0" applyNumberFormat="1" applyFont="1"/>
    <xf numFmtId="0" fontId="10" fillId="0" borderId="0" xfId="0" applyFont="1"/>
    <xf numFmtId="0" fontId="12" fillId="0" borderId="0" xfId="0" applyFont="1"/>
    <xf numFmtId="2" fontId="9" fillId="0" borderId="0" xfId="0" applyNumberFormat="1" applyFont="1" applyAlignment="1">
      <alignment horizontal="center"/>
    </xf>
    <xf numFmtId="0" fontId="13" fillId="2" borderId="0" xfId="0" applyFont="1" applyFill="1"/>
    <xf numFmtId="2" fontId="13" fillId="3" borderId="0" xfId="0" applyNumberFormat="1" applyFont="1" applyFill="1" applyAlignment="1">
      <alignment horizontal="center"/>
    </xf>
    <xf numFmtId="2" fontId="13" fillId="4" borderId="0" xfId="0" applyNumberFormat="1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3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14" fillId="0" borderId="0" xfId="0" applyFont="1"/>
    <xf numFmtId="2" fontId="15" fillId="4" borderId="0" xfId="0" applyNumberFormat="1" applyFont="1" applyFill="1" applyAlignment="1">
      <alignment horizontal="center"/>
    </xf>
  </cellXfs>
  <cellStyles count="1">
    <cellStyle name="Normal" xfId="0" builtinId="0"/>
  </cellStyles>
  <dxfs count="18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E7939-57B9-4620-B5B7-E5F575783726}">
  <sheetPr>
    <pageSetUpPr fitToPage="1"/>
  </sheetPr>
  <dimension ref="A1:AE472"/>
  <sheetViews>
    <sheetView tabSelected="1" zoomScale="80" zoomScaleNormal="80" workbookViewId="0">
      <pane ySplit="11" topLeftCell="A12" activePane="bottomLeft" state="frozen"/>
      <selection pane="bottomLeft" activeCell="A2" sqref="A2"/>
    </sheetView>
  </sheetViews>
  <sheetFormatPr defaultRowHeight="15" x14ac:dyDescent="0.25"/>
  <cols>
    <col min="1" max="1" width="68.1406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1.85546875" style="3" customWidth="1"/>
    <col min="7" max="7" width="2.85546875" style="6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0.85546875" style="3" customWidth="1"/>
    <col min="13" max="13" width="2.8554687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2.28515625" style="3" customWidth="1"/>
    <col min="19" max="19" width="3.28515625" style="4" customWidth="1"/>
    <col min="20" max="20" width="7.42578125" style="6" customWidth="1"/>
    <col min="21" max="21" width="8.85546875" style="2" customWidth="1"/>
    <col min="22" max="22" width="8.140625" style="2" customWidth="1"/>
    <col min="23" max="23" width="8.85546875" style="2" customWidth="1"/>
    <col min="24" max="24" width="12.42578125" style="3" customWidth="1"/>
    <col min="25" max="25" width="9.140625" style="5"/>
    <col min="32" max="16384" width="9.140625" style="5"/>
  </cols>
  <sheetData>
    <row r="1" spans="1:24" ht="15.75" x14ac:dyDescent="0.25">
      <c r="A1" s="1" t="s">
        <v>248</v>
      </c>
      <c r="B1" s="1"/>
      <c r="G1" s="1"/>
      <c r="H1" s="1"/>
      <c r="N1" s="1"/>
      <c r="T1" s="1"/>
    </row>
    <row r="3" spans="1:24" ht="20.25" x14ac:dyDescent="0.3">
      <c r="B3" s="7" t="s">
        <v>0</v>
      </c>
      <c r="T3" s="8"/>
    </row>
    <row r="4" spans="1:24" ht="18" customHeight="1" x14ac:dyDescent="0.3">
      <c r="A4" s="1"/>
      <c r="B4" s="9"/>
      <c r="C4" s="1"/>
      <c r="D4" s="10"/>
      <c r="E4" s="10"/>
      <c r="F4" s="11"/>
      <c r="G4" s="1"/>
      <c r="H4" s="1"/>
      <c r="J4" s="12"/>
      <c r="K4" s="12"/>
      <c r="L4" s="12"/>
      <c r="N4" s="1"/>
      <c r="P4" s="12"/>
      <c r="Q4" s="12"/>
      <c r="R4" s="12"/>
      <c r="T4" s="2"/>
      <c r="V4" s="12"/>
      <c r="W4" s="12"/>
      <c r="X4" s="12"/>
    </row>
    <row r="5" spans="1:24" s="1" customFormat="1" ht="18" customHeight="1" x14ac:dyDescent="0.25">
      <c r="B5" s="13" t="s">
        <v>1</v>
      </c>
      <c r="D5" s="10"/>
      <c r="E5" s="10"/>
      <c r="F5" s="11"/>
      <c r="H5" s="14" t="s">
        <v>2</v>
      </c>
      <c r="J5" s="15"/>
      <c r="K5" s="15"/>
      <c r="L5" s="15"/>
      <c r="N5" s="14" t="s">
        <v>3</v>
      </c>
      <c r="P5" s="15"/>
      <c r="Q5" s="15"/>
      <c r="R5" s="15"/>
      <c r="T5" s="14" t="s">
        <v>4</v>
      </c>
      <c r="V5" s="15"/>
      <c r="W5" s="15"/>
      <c r="X5" s="15"/>
    </row>
    <row r="6" spans="1:24" s="1" customFormat="1" ht="20.25" customHeight="1" x14ac:dyDescent="0.25">
      <c r="A6" s="16"/>
      <c r="C6" s="2"/>
      <c r="D6" s="2"/>
      <c r="E6" s="17"/>
      <c r="F6" s="18"/>
      <c r="G6" s="16"/>
      <c r="H6" s="19"/>
      <c r="J6" s="10"/>
      <c r="K6" s="10"/>
      <c r="L6" s="11"/>
      <c r="M6" s="11"/>
      <c r="N6" s="19"/>
      <c r="P6" s="10"/>
      <c r="Q6" s="10"/>
      <c r="R6" s="11"/>
      <c r="T6" s="19"/>
      <c r="V6" s="10"/>
      <c r="W6" s="10"/>
      <c r="X6" s="11"/>
    </row>
    <row r="7" spans="1:24" ht="18" customHeight="1" x14ac:dyDescent="0.25">
      <c r="B7" s="20" t="s">
        <v>5</v>
      </c>
      <c r="E7" s="17"/>
      <c r="F7" s="18"/>
      <c r="H7" s="20" t="s">
        <v>5</v>
      </c>
      <c r="K7" s="17"/>
      <c r="L7" s="18"/>
      <c r="M7" s="21"/>
      <c r="N7" s="20" t="s">
        <v>5</v>
      </c>
      <c r="Q7" s="17"/>
      <c r="R7" s="18"/>
      <c r="T7" s="20" t="s">
        <v>5</v>
      </c>
      <c r="W7" s="17"/>
      <c r="X7" s="18"/>
    </row>
    <row r="8" spans="1:24" ht="18" customHeight="1" x14ac:dyDescent="0.25">
      <c r="B8" s="20" t="s">
        <v>6</v>
      </c>
      <c r="E8" s="17"/>
      <c r="F8" s="18"/>
      <c r="H8" s="22" t="s">
        <v>7</v>
      </c>
      <c r="K8" s="17"/>
      <c r="L8" s="18"/>
      <c r="M8" s="21"/>
      <c r="N8" s="20" t="s">
        <v>8</v>
      </c>
      <c r="Q8" s="17"/>
      <c r="R8" s="18"/>
      <c r="T8" s="20" t="s">
        <v>9</v>
      </c>
      <c r="W8" s="17"/>
      <c r="X8" s="18"/>
    </row>
    <row r="9" spans="1:24" ht="18" customHeight="1" x14ac:dyDescent="0.25">
      <c r="B9" s="20" t="s">
        <v>10</v>
      </c>
      <c r="C9" s="10"/>
      <c r="D9" s="23"/>
      <c r="E9" s="10"/>
      <c r="F9" s="11"/>
      <c r="H9" s="22" t="s">
        <v>11</v>
      </c>
      <c r="K9" s="17"/>
      <c r="L9" s="18"/>
      <c r="M9" s="21"/>
      <c r="N9" s="22" t="s">
        <v>11</v>
      </c>
      <c r="Q9" s="17"/>
      <c r="R9" s="18"/>
      <c r="T9" s="22" t="s">
        <v>12</v>
      </c>
      <c r="W9" s="17"/>
      <c r="X9" s="18"/>
    </row>
    <row r="10" spans="1:24" ht="15.75" x14ac:dyDescent="0.25">
      <c r="A10" s="1"/>
      <c r="G10" s="1"/>
      <c r="H10" s="1"/>
      <c r="I10" s="10"/>
      <c r="J10" s="23"/>
      <c r="K10" s="10"/>
      <c r="L10" s="11"/>
      <c r="M10" s="1"/>
      <c r="N10" s="1"/>
      <c r="O10" s="10"/>
      <c r="P10" s="23"/>
      <c r="Q10" s="10"/>
      <c r="R10" s="11"/>
      <c r="T10" s="1"/>
      <c r="U10" s="10"/>
      <c r="V10" s="23"/>
      <c r="W10" s="10"/>
      <c r="X10" s="11"/>
    </row>
    <row r="11" spans="1:24" ht="15.75" x14ac:dyDescent="0.25">
      <c r="A11" s="24" t="s">
        <v>13</v>
      </c>
      <c r="B11" s="25" t="s">
        <v>14</v>
      </c>
      <c r="C11" s="26" t="s">
        <v>15</v>
      </c>
      <c r="D11" s="25" t="s">
        <v>16</v>
      </c>
      <c r="E11" s="25" t="s">
        <v>17</v>
      </c>
      <c r="F11" s="27" t="s">
        <v>18</v>
      </c>
      <c r="G11" s="28"/>
      <c r="H11" s="25" t="s">
        <v>14</v>
      </c>
      <c r="I11" s="26" t="s">
        <v>15</v>
      </c>
      <c r="J11" s="25" t="s">
        <v>16</v>
      </c>
      <c r="K11" s="25" t="s">
        <v>17</v>
      </c>
      <c r="L11" s="27" t="s">
        <v>18</v>
      </c>
      <c r="M11" s="28"/>
      <c r="N11" s="25" t="s">
        <v>14</v>
      </c>
      <c r="O11" s="26" t="s">
        <v>15</v>
      </c>
      <c r="P11" s="25" t="s">
        <v>16</v>
      </c>
      <c r="Q11" s="25" t="s">
        <v>17</v>
      </c>
      <c r="R11" s="27" t="s">
        <v>18</v>
      </c>
      <c r="T11" s="25" t="s">
        <v>14</v>
      </c>
      <c r="U11" s="26" t="s">
        <v>15</v>
      </c>
      <c r="V11" s="25" t="s">
        <v>16</v>
      </c>
      <c r="W11" s="25" t="s">
        <v>17</v>
      </c>
      <c r="X11" s="27" t="s">
        <v>18</v>
      </c>
    </row>
    <row r="12" spans="1:24" ht="15.75" x14ac:dyDescent="0.25">
      <c r="A12" s="29" t="s">
        <v>19</v>
      </c>
      <c r="B12" s="30">
        <v>1704</v>
      </c>
      <c r="C12" s="31">
        <v>0.290937</v>
      </c>
      <c r="D12" s="32">
        <v>0.2269642</v>
      </c>
      <c r="E12" s="32">
        <v>0.3549098</v>
      </c>
      <c r="F12" s="33">
        <v>1.1800000000000001E-18</v>
      </c>
      <c r="H12" s="30">
        <v>1542</v>
      </c>
      <c r="I12" s="31">
        <v>0.2022468</v>
      </c>
      <c r="J12" s="32">
        <v>0.12485449999999999</v>
      </c>
      <c r="K12" s="32">
        <v>0.27963919999999998</v>
      </c>
      <c r="L12" s="33">
        <v>3.34E-7</v>
      </c>
      <c r="M12" s="28"/>
      <c r="N12" s="30">
        <v>1427</v>
      </c>
      <c r="O12" s="31">
        <v>0.15792780000000001</v>
      </c>
      <c r="P12" s="32">
        <v>7.3292700000000002E-2</v>
      </c>
      <c r="Q12" s="32">
        <v>0.2425628</v>
      </c>
      <c r="R12" s="30">
        <v>2.611E-4</v>
      </c>
      <c r="T12" s="30">
        <v>1252</v>
      </c>
      <c r="U12" s="31">
        <v>0.3511145</v>
      </c>
      <c r="V12" s="32">
        <v>0.2646</v>
      </c>
      <c r="W12" s="32">
        <v>0.43762899999999999</v>
      </c>
      <c r="X12" s="33">
        <v>3.8000000000000002E-15</v>
      </c>
    </row>
    <row r="13" spans="1:24" ht="15.75" x14ac:dyDescent="0.25">
      <c r="A13" s="29" t="s">
        <v>20</v>
      </c>
      <c r="B13" s="30">
        <v>1704</v>
      </c>
      <c r="C13" s="31">
        <v>0.46193970000000001</v>
      </c>
      <c r="D13" s="32">
        <v>0.3911615</v>
      </c>
      <c r="E13" s="32">
        <v>0.53271789999999997</v>
      </c>
      <c r="F13" s="33">
        <v>7.0200000000000007E-36</v>
      </c>
      <c r="H13" s="30">
        <v>1542</v>
      </c>
      <c r="I13" s="31">
        <v>0.2675825</v>
      </c>
      <c r="J13" s="32">
        <v>0.17745659999999999</v>
      </c>
      <c r="K13" s="32">
        <v>0.35770839999999998</v>
      </c>
      <c r="L13" s="33">
        <v>6.9999999999999998E-9</v>
      </c>
      <c r="M13" s="28"/>
      <c r="N13" s="30">
        <v>1427</v>
      </c>
      <c r="O13" s="31">
        <v>0.28463189999999999</v>
      </c>
      <c r="P13" s="32">
        <v>0.1928115</v>
      </c>
      <c r="Q13" s="32">
        <v>0.37645230000000002</v>
      </c>
      <c r="R13" s="33">
        <v>1.5400000000000001E-9</v>
      </c>
      <c r="T13" s="30">
        <v>1252</v>
      </c>
      <c r="U13" s="31">
        <v>0.50812480000000004</v>
      </c>
      <c r="V13" s="32">
        <v>0.41079179999999998</v>
      </c>
      <c r="W13" s="32">
        <v>0.60545780000000005</v>
      </c>
      <c r="X13" s="33">
        <v>1.1E-23</v>
      </c>
    </row>
    <row r="14" spans="1:24" x14ac:dyDescent="0.25">
      <c r="A14" s="34" t="s">
        <v>21</v>
      </c>
      <c r="B14" s="30">
        <v>1329</v>
      </c>
      <c r="C14" s="31">
        <v>0.23929049999999999</v>
      </c>
      <c r="D14" s="32">
        <v>0.16739899999999999</v>
      </c>
      <c r="E14" s="32">
        <v>0.31118200000000001</v>
      </c>
      <c r="F14" s="33">
        <v>9.3800000000000002E-11</v>
      </c>
      <c r="G14" s="35"/>
      <c r="H14" s="30">
        <v>1198</v>
      </c>
      <c r="I14" s="31">
        <v>7.8215900000000005E-2</v>
      </c>
      <c r="J14" s="32">
        <v>-9.5096E-3</v>
      </c>
      <c r="K14" s="32">
        <v>0.16594139999999999</v>
      </c>
      <c r="L14" s="30">
        <v>8.0500500000000003E-2</v>
      </c>
      <c r="N14" s="30">
        <v>1097</v>
      </c>
      <c r="O14" s="31">
        <v>0.1341986</v>
      </c>
      <c r="P14" s="32">
        <v>4.79119E-2</v>
      </c>
      <c r="Q14" s="32">
        <v>0.2204853</v>
      </c>
      <c r="R14" s="30">
        <v>2.3311E-3</v>
      </c>
      <c r="T14" s="30">
        <v>971</v>
      </c>
      <c r="U14" s="31">
        <v>0.3355149</v>
      </c>
      <c r="V14" s="32">
        <v>0.22661429999999999</v>
      </c>
      <c r="W14" s="32">
        <v>0.44441560000000002</v>
      </c>
      <c r="X14" s="33">
        <v>2.1200000000000001E-9</v>
      </c>
    </row>
    <row r="15" spans="1:24" x14ac:dyDescent="0.25">
      <c r="A15" s="34" t="s">
        <v>22</v>
      </c>
      <c r="B15" s="30">
        <v>1329</v>
      </c>
      <c r="C15" s="31">
        <v>0.23691209999999999</v>
      </c>
      <c r="D15" s="32">
        <v>0.1649553</v>
      </c>
      <c r="E15" s="32">
        <v>0.3088689</v>
      </c>
      <c r="F15" s="33">
        <v>1.4800000000000001E-10</v>
      </c>
      <c r="G15" s="35"/>
      <c r="H15" s="30">
        <v>1198</v>
      </c>
      <c r="I15" s="31">
        <v>7.6757000000000006E-2</v>
      </c>
      <c r="J15" s="32">
        <v>-1.10066E-2</v>
      </c>
      <c r="K15" s="32">
        <v>0.16452069999999999</v>
      </c>
      <c r="L15" s="30">
        <v>8.6439500000000002E-2</v>
      </c>
      <c r="N15" s="30">
        <v>1097</v>
      </c>
      <c r="O15" s="31">
        <v>0.13393169999999999</v>
      </c>
      <c r="P15" s="32">
        <v>4.7793799999999997E-2</v>
      </c>
      <c r="Q15" s="32">
        <v>0.2200696</v>
      </c>
      <c r="R15" s="30">
        <v>2.3373000000000001E-3</v>
      </c>
      <c r="T15" s="30">
        <v>971</v>
      </c>
      <c r="U15" s="31">
        <v>0.33311099999999999</v>
      </c>
      <c r="V15" s="32">
        <v>0.2239264</v>
      </c>
      <c r="W15" s="32">
        <v>0.44229560000000001</v>
      </c>
      <c r="X15" s="33">
        <v>3.0199999999999999E-9</v>
      </c>
    </row>
    <row r="16" spans="1:24" x14ac:dyDescent="0.25">
      <c r="A16" s="34" t="s">
        <v>23</v>
      </c>
      <c r="B16" s="30">
        <v>1329</v>
      </c>
      <c r="C16" s="31">
        <v>0.22320029999999999</v>
      </c>
      <c r="D16" s="32">
        <v>0.1510843</v>
      </c>
      <c r="E16" s="32">
        <v>0.29531639999999998</v>
      </c>
      <c r="F16" s="33">
        <v>1.6500000000000001E-9</v>
      </c>
      <c r="G16" s="35"/>
      <c r="H16" s="30">
        <v>1198</v>
      </c>
      <c r="I16" s="31">
        <v>6.7347500000000005E-2</v>
      </c>
      <c r="J16" s="32">
        <v>-2.0871799999999999E-2</v>
      </c>
      <c r="K16" s="32">
        <v>0.15556680000000001</v>
      </c>
      <c r="L16" s="30">
        <v>0.13445560000000001</v>
      </c>
      <c r="N16" s="30">
        <v>1097</v>
      </c>
      <c r="O16" s="31">
        <v>0.12713479999999999</v>
      </c>
      <c r="P16" s="32">
        <v>4.1351300000000001E-2</v>
      </c>
      <c r="Q16" s="32">
        <v>0.2129183</v>
      </c>
      <c r="R16" s="30">
        <v>3.7115999999999998E-3</v>
      </c>
      <c r="T16" s="30">
        <v>971</v>
      </c>
      <c r="U16" s="31">
        <v>0.3192121</v>
      </c>
      <c r="V16" s="32">
        <v>0.2094568</v>
      </c>
      <c r="W16" s="32">
        <v>0.4289673</v>
      </c>
      <c r="X16" s="33">
        <v>1.5300000000000001E-8</v>
      </c>
    </row>
    <row r="17" spans="1:24" x14ac:dyDescent="0.25">
      <c r="A17" s="34" t="s">
        <v>24</v>
      </c>
      <c r="B17" s="30">
        <v>1329</v>
      </c>
      <c r="C17" s="31">
        <v>0.20502809999999999</v>
      </c>
      <c r="D17" s="32">
        <v>0.1318154</v>
      </c>
      <c r="E17" s="32">
        <v>0.27824090000000001</v>
      </c>
      <c r="F17" s="33">
        <v>4.7199999999999999E-8</v>
      </c>
      <c r="G17" s="35"/>
      <c r="H17" s="30">
        <v>1198</v>
      </c>
      <c r="I17" s="31">
        <v>5.7940199999999997E-2</v>
      </c>
      <c r="J17" s="32">
        <v>-3.0709799999999999E-2</v>
      </c>
      <c r="K17" s="32">
        <v>0.14659030000000001</v>
      </c>
      <c r="L17" s="30">
        <v>0.19998479999999999</v>
      </c>
      <c r="N17" s="30">
        <v>1097</v>
      </c>
      <c r="O17" s="31">
        <v>0.12920429999999999</v>
      </c>
      <c r="P17" s="32">
        <v>4.3855999999999999E-2</v>
      </c>
      <c r="Q17" s="32">
        <v>0.21455260000000001</v>
      </c>
      <c r="R17" s="30">
        <v>3.0395000000000001E-3</v>
      </c>
      <c r="T17" s="30">
        <v>971</v>
      </c>
      <c r="U17" s="31">
        <v>0.30429630000000002</v>
      </c>
      <c r="V17" s="32">
        <v>0.1912401</v>
      </c>
      <c r="W17" s="32">
        <v>0.41735260000000002</v>
      </c>
      <c r="X17" s="33">
        <v>1.5800000000000001E-7</v>
      </c>
    </row>
    <row r="18" spans="1:24" x14ac:dyDescent="0.25">
      <c r="A18" s="34" t="s">
        <v>25</v>
      </c>
      <c r="B18" s="30">
        <v>1329</v>
      </c>
      <c r="C18" s="31">
        <v>0.19344929999999999</v>
      </c>
      <c r="D18" s="32">
        <v>0.1191687</v>
      </c>
      <c r="E18" s="32">
        <v>0.26772990000000002</v>
      </c>
      <c r="F18" s="33">
        <v>3.7099999999999997E-7</v>
      </c>
      <c r="G18" s="35"/>
      <c r="H18" s="30">
        <v>1198</v>
      </c>
      <c r="I18" s="31">
        <v>5.1039000000000001E-2</v>
      </c>
      <c r="J18" s="32">
        <v>-3.8168599999999997E-2</v>
      </c>
      <c r="K18" s="32">
        <v>0.1402466</v>
      </c>
      <c r="L18" s="30">
        <v>0.26187169999999999</v>
      </c>
      <c r="N18" s="30">
        <v>1097</v>
      </c>
      <c r="O18" s="31">
        <v>0.12250709999999999</v>
      </c>
      <c r="P18" s="32">
        <v>3.5893000000000001E-2</v>
      </c>
      <c r="Q18" s="32">
        <v>0.20912120000000001</v>
      </c>
      <c r="R18" s="30">
        <v>5.6103000000000004E-3</v>
      </c>
      <c r="T18" s="30">
        <v>971</v>
      </c>
      <c r="U18" s="31">
        <v>0.30274430000000002</v>
      </c>
      <c r="V18" s="32">
        <v>0.1884448</v>
      </c>
      <c r="W18" s="32">
        <v>0.41704370000000002</v>
      </c>
      <c r="X18" s="33">
        <v>2.4600000000000001E-7</v>
      </c>
    </row>
    <row r="19" spans="1:24" x14ac:dyDescent="0.25">
      <c r="A19" s="34" t="s">
        <v>26</v>
      </c>
      <c r="B19" s="30">
        <v>1329</v>
      </c>
      <c r="C19" s="31">
        <v>0.21337929999999999</v>
      </c>
      <c r="D19" s="32">
        <v>0.1407004</v>
      </c>
      <c r="E19" s="32">
        <v>0.28605819999999998</v>
      </c>
      <c r="F19" s="33">
        <v>1.05E-8</v>
      </c>
      <c r="G19" s="35"/>
      <c r="H19" s="30">
        <v>1198</v>
      </c>
      <c r="I19" s="31">
        <v>6.4507300000000004E-2</v>
      </c>
      <c r="J19" s="32">
        <v>-2.3687300000000001E-2</v>
      </c>
      <c r="K19" s="32">
        <v>0.1527019</v>
      </c>
      <c r="L19" s="30">
        <v>0.1515446</v>
      </c>
      <c r="N19" s="30">
        <v>1097</v>
      </c>
      <c r="O19" s="31">
        <v>0.133747</v>
      </c>
      <c r="P19" s="32">
        <v>4.8529500000000003E-2</v>
      </c>
      <c r="Q19" s="32">
        <v>0.21896450000000001</v>
      </c>
      <c r="R19" s="30">
        <v>2.1251999999999998E-3</v>
      </c>
      <c r="T19" s="30">
        <v>971</v>
      </c>
      <c r="U19" s="31">
        <v>0.29860340000000002</v>
      </c>
      <c r="V19" s="32">
        <v>0.18648039999999999</v>
      </c>
      <c r="W19" s="32">
        <v>0.41072629999999999</v>
      </c>
      <c r="X19" s="33">
        <v>2.1199999999999999E-7</v>
      </c>
    </row>
    <row r="20" spans="1:24" x14ac:dyDescent="0.25">
      <c r="A20" s="34" t="s">
        <v>27</v>
      </c>
      <c r="B20" s="30">
        <v>1329</v>
      </c>
      <c r="C20" s="31">
        <v>0.24586730000000001</v>
      </c>
      <c r="D20" s="32">
        <v>0.17415520000000001</v>
      </c>
      <c r="E20" s="32">
        <v>0.31757950000000001</v>
      </c>
      <c r="F20" s="33">
        <v>2.5899999999999999E-11</v>
      </c>
      <c r="G20" s="35"/>
      <c r="H20" s="30">
        <v>1198</v>
      </c>
      <c r="I20" s="31">
        <v>8.2611699999999996E-2</v>
      </c>
      <c r="J20" s="32">
        <v>-4.9803E-3</v>
      </c>
      <c r="K20" s="32">
        <v>0.17020370000000001</v>
      </c>
      <c r="L20" s="30">
        <v>6.4502699999999996E-2</v>
      </c>
      <c r="N20" s="30">
        <v>1097</v>
      </c>
      <c r="O20" s="31">
        <v>0.13557230000000001</v>
      </c>
      <c r="P20" s="32">
        <v>4.8894300000000002E-2</v>
      </c>
      <c r="Q20" s="32">
        <v>0.22225020000000001</v>
      </c>
      <c r="R20" s="30">
        <v>2.2011999999999999E-3</v>
      </c>
      <c r="T20" s="30">
        <v>971</v>
      </c>
      <c r="U20" s="31">
        <v>0.34084019999999998</v>
      </c>
      <c r="V20" s="32">
        <v>0.23266890000000001</v>
      </c>
      <c r="W20" s="32">
        <v>0.44901150000000001</v>
      </c>
      <c r="X20" s="33">
        <v>9.27E-10</v>
      </c>
    </row>
    <row r="21" spans="1:24" x14ac:dyDescent="0.25">
      <c r="A21" s="34" t="s">
        <v>28</v>
      </c>
      <c r="B21" s="30">
        <v>1329</v>
      </c>
      <c r="C21" s="31">
        <v>0.25751810000000003</v>
      </c>
      <c r="D21" s="32">
        <v>0.18485889999999999</v>
      </c>
      <c r="E21" s="32">
        <v>0.33017740000000001</v>
      </c>
      <c r="F21" s="33">
        <v>5.6099999999999997E-12</v>
      </c>
      <c r="G21" s="35"/>
      <c r="H21" s="30">
        <v>1198</v>
      </c>
      <c r="I21" s="31">
        <v>8.4947999999999996E-2</v>
      </c>
      <c r="J21" s="32">
        <v>-5.0872000000000001E-3</v>
      </c>
      <c r="K21" s="32">
        <v>0.17498320000000001</v>
      </c>
      <c r="L21" s="30">
        <v>6.4402100000000004E-2</v>
      </c>
      <c r="N21" s="30">
        <v>1097</v>
      </c>
      <c r="O21" s="31">
        <v>0.15633340000000001</v>
      </c>
      <c r="P21" s="32">
        <v>6.8111500000000005E-2</v>
      </c>
      <c r="Q21" s="32">
        <v>0.2445553</v>
      </c>
      <c r="R21" s="30">
        <v>5.2709999999999996E-4</v>
      </c>
      <c r="T21" s="30">
        <v>971</v>
      </c>
      <c r="U21" s="31">
        <v>0.34216859999999999</v>
      </c>
      <c r="V21" s="32">
        <v>0.22998730000000001</v>
      </c>
      <c r="W21" s="32">
        <v>0.45434980000000003</v>
      </c>
      <c r="X21" s="33">
        <v>3.0399999999999998E-9</v>
      </c>
    </row>
    <row r="22" spans="1:24" x14ac:dyDescent="0.25">
      <c r="A22" s="34" t="s">
        <v>29</v>
      </c>
      <c r="B22" s="30">
        <v>1329</v>
      </c>
      <c r="C22" s="31">
        <v>0.25441049999999998</v>
      </c>
      <c r="D22" s="32">
        <v>0.18179899999999999</v>
      </c>
      <c r="E22" s="32">
        <v>0.32702199999999998</v>
      </c>
      <c r="F22" s="33">
        <v>9.6400000000000001E-12</v>
      </c>
      <c r="G22" s="35"/>
      <c r="H22" s="30">
        <v>1198</v>
      </c>
      <c r="I22" s="31">
        <v>8.3827100000000002E-2</v>
      </c>
      <c r="J22" s="32">
        <v>-6.0403999999999996E-3</v>
      </c>
      <c r="K22" s="32">
        <v>0.1736946</v>
      </c>
      <c r="L22" s="30">
        <v>6.74868E-2</v>
      </c>
      <c r="N22" s="30">
        <v>1097</v>
      </c>
      <c r="O22" s="31">
        <v>0.15510070000000001</v>
      </c>
      <c r="P22" s="32">
        <v>6.7255800000000004E-2</v>
      </c>
      <c r="Q22" s="32">
        <v>0.24294550000000001</v>
      </c>
      <c r="R22" s="30">
        <v>5.5210000000000003E-4</v>
      </c>
      <c r="T22" s="30">
        <v>971</v>
      </c>
      <c r="U22" s="31">
        <v>0.33934340000000002</v>
      </c>
      <c r="V22" s="32">
        <v>0.2271137</v>
      </c>
      <c r="W22" s="32">
        <v>0.45157310000000001</v>
      </c>
      <c r="X22" s="33">
        <v>4.1400000000000002E-9</v>
      </c>
    </row>
    <row r="23" spans="1:24" x14ac:dyDescent="0.25">
      <c r="A23" s="34" t="s">
        <v>30</v>
      </c>
      <c r="B23" s="30">
        <v>1329</v>
      </c>
      <c r="C23" s="31">
        <v>0.2394009</v>
      </c>
      <c r="D23" s="32">
        <v>0.16674530000000001</v>
      </c>
      <c r="E23" s="32">
        <v>0.31205650000000001</v>
      </c>
      <c r="F23" s="33">
        <v>1.43E-10</v>
      </c>
      <c r="G23" s="35"/>
      <c r="H23" s="30">
        <v>1198</v>
      </c>
      <c r="I23" s="31">
        <v>7.1937500000000001E-2</v>
      </c>
      <c r="J23" s="32">
        <v>-1.8166700000000001E-2</v>
      </c>
      <c r="K23" s="32">
        <v>0.16204170000000001</v>
      </c>
      <c r="L23" s="30">
        <v>0.1175226</v>
      </c>
      <c r="N23" s="30">
        <v>1097</v>
      </c>
      <c r="O23" s="31">
        <v>0.14802989999999999</v>
      </c>
      <c r="P23" s="32">
        <v>6.09115E-2</v>
      </c>
      <c r="Q23" s="32">
        <v>0.2351482</v>
      </c>
      <c r="R23" s="30">
        <v>8.8480000000000004E-4</v>
      </c>
      <c r="T23" s="30">
        <v>971</v>
      </c>
      <c r="U23" s="31">
        <v>0.32749329999999999</v>
      </c>
      <c r="V23" s="32">
        <v>0.21501429999999999</v>
      </c>
      <c r="W23" s="32">
        <v>0.43997229999999998</v>
      </c>
      <c r="X23" s="33">
        <v>1.4699999999999999E-8</v>
      </c>
    </row>
    <row r="24" spans="1:24" x14ac:dyDescent="0.25">
      <c r="A24" s="34" t="s">
        <v>31</v>
      </c>
      <c r="B24" s="30">
        <v>1329</v>
      </c>
      <c r="C24" s="31">
        <v>0.22366420000000001</v>
      </c>
      <c r="D24" s="32">
        <v>0.1513043</v>
      </c>
      <c r="E24" s="32">
        <v>0.29602410000000001</v>
      </c>
      <c r="F24" s="33">
        <v>1.73E-9</v>
      </c>
      <c r="G24" s="35"/>
      <c r="H24" s="30">
        <v>1198</v>
      </c>
      <c r="I24" s="31">
        <v>7.6531000000000002E-2</v>
      </c>
      <c r="J24" s="32">
        <v>-1.16346E-2</v>
      </c>
      <c r="K24" s="32">
        <v>0.1646967</v>
      </c>
      <c r="L24" s="30">
        <v>8.8819099999999998E-2</v>
      </c>
      <c r="N24" s="30">
        <v>1097</v>
      </c>
      <c r="O24" s="31">
        <v>0.14386209999999999</v>
      </c>
      <c r="P24" s="32">
        <v>5.9207599999999999E-2</v>
      </c>
      <c r="Q24" s="32">
        <v>0.22851650000000001</v>
      </c>
      <c r="R24" s="30">
        <v>8.8340000000000001E-4</v>
      </c>
      <c r="T24" s="30">
        <v>971</v>
      </c>
      <c r="U24" s="31">
        <v>0.3095117</v>
      </c>
      <c r="V24" s="32">
        <v>0.19666529999999999</v>
      </c>
      <c r="W24" s="32">
        <v>0.42235820000000002</v>
      </c>
      <c r="X24" s="33">
        <v>9.2399999999999994E-8</v>
      </c>
    </row>
    <row r="25" spans="1:24" x14ac:dyDescent="0.25">
      <c r="A25" s="34" t="s">
        <v>32</v>
      </c>
      <c r="B25" s="30">
        <v>1329</v>
      </c>
      <c r="C25" s="31">
        <v>0.2286763</v>
      </c>
      <c r="D25" s="32">
        <v>0.15619430000000001</v>
      </c>
      <c r="E25" s="32">
        <v>0.30115819999999999</v>
      </c>
      <c r="F25" s="33">
        <v>8.0500000000000001E-10</v>
      </c>
      <c r="G25" s="35"/>
      <c r="H25" s="30">
        <v>1198</v>
      </c>
      <c r="I25" s="31">
        <v>8.0631099999999997E-2</v>
      </c>
      <c r="J25" s="32">
        <v>-7.5392999999999996E-3</v>
      </c>
      <c r="K25" s="32">
        <v>0.1688016</v>
      </c>
      <c r="L25" s="30">
        <v>7.3035699999999995E-2</v>
      </c>
      <c r="N25" s="30">
        <v>1097</v>
      </c>
      <c r="O25" s="31">
        <v>0.1481227</v>
      </c>
      <c r="P25" s="32">
        <v>6.2940200000000002E-2</v>
      </c>
      <c r="Q25" s="32">
        <v>0.23330519999999999</v>
      </c>
      <c r="R25" s="30">
        <v>6.6870000000000005E-4</v>
      </c>
      <c r="T25" s="30">
        <v>971</v>
      </c>
      <c r="U25" s="31">
        <v>0.31518190000000001</v>
      </c>
      <c r="V25" s="32">
        <v>0.20202519999999999</v>
      </c>
      <c r="W25" s="32">
        <v>0.42833850000000001</v>
      </c>
      <c r="X25" s="33">
        <v>5.8700000000000003E-8</v>
      </c>
    </row>
    <row r="26" spans="1:24" x14ac:dyDescent="0.25">
      <c r="A26" s="34" t="s">
        <v>33</v>
      </c>
      <c r="B26" s="30">
        <v>1329</v>
      </c>
      <c r="C26" s="31">
        <v>0.2170735</v>
      </c>
      <c r="D26" s="32">
        <v>0.14471539999999999</v>
      </c>
      <c r="E26" s="32">
        <v>0.28943160000000001</v>
      </c>
      <c r="F26" s="33">
        <v>5.0300000000000002E-9</v>
      </c>
      <c r="G26" s="35"/>
      <c r="H26" s="30">
        <v>1198</v>
      </c>
      <c r="I26" s="31">
        <v>7.1490499999999998E-2</v>
      </c>
      <c r="J26" s="32">
        <v>-1.6749099999999999E-2</v>
      </c>
      <c r="K26" s="32">
        <v>0.15973000000000001</v>
      </c>
      <c r="L26" s="30">
        <v>0.1122011</v>
      </c>
      <c r="N26" s="30">
        <v>1097</v>
      </c>
      <c r="O26" s="31">
        <v>0.13842479999999999</v>
      </c>
      <c r="P26" s="32">
        <v>5.4215800000000001E-2</v>
      </c>
      <c r="Q26" s="32">
        <v>0.22263379999999999</v>
      </c>
      <c r="R26" s="30">
        <v>1.2953999999999999E-3</v>
      </c>
      <c r="T26" s="30">
        <v>971</v>
      </c>
      <c r="U26" s="31">
        <v>0.30185679999999998</v>
      </c>
      <c r="V26" s="32">
        <v>0.18936159999999999</v>
      </c>
      <c r="W26" s="32">
        <v>0.414352</v>
      </c>
      <c r="X26" s="33">
        <v>1.72E-7</v>
      </c>
    </row>
    <row r="27" spans="1:24" x14ac:dyDescent="0.25">
      <c r="A27" s="34" t="s">
        <v>34</v>
      </c>
      <c r="B27" s="30">
        <v>1329</v>
      </c>
      <c r="C27" s="31">
        <v>0.26564270000000001</v>
      </c>
      <c r="D27" s="32">
        <v>0.19284870000000001</v>
      </c>
      <c r="E27" s="32">
        <v>0.33843669999999998</v>
      </c>
      <c r="F27" s="33">
        <v>1.3499999999999999E-12</v>
      </c>
      <c r="G27" s="35"/>
      <c r="H27" s="30">
        <v>1198</v>
      </c>
      <c r="I27" s="31">
        <v>8.8488300000000006E-2</v>
      </c>
      <c r="J27" s="32">
        <v>-1.9178000000000001E-3</v>
      </c>
      <c r="K27" s="32">
        <v>0.17889450000000001</v>
      </c>
      <c r="L27" s="30">
        <v>5.5053699999999997E-2</v>
      </c>
      <c r="N27" s="30">
        <v>1097</v>
      </c>
      <c r="O27" s="31">
        <v>0.15928300000000001</v>
      </c>
      <c r="P27" s="32">
        <v>7.0080500000000004E-2</v>
      </c>
      <c r="Q27" s="32">
        <v>0.2484856</v>
      </c>
      <c r="R27" s="30">
        <v>4.7760000000000001E-4</v>
      </c>
      <c r="T27" s="30">
        <v>971</v>
      </c>
      <c r="U27" s="31">
        <v>0.34902080000000002</v>
      </c>
      <c r="V27" s="32">
        <v>0.23698369999999999</v>
      </c>
      <c r="W27" s="32">
        <v>0.46105800000000002</v>
      </c>
      <c r="X27" s="33">
        <v>1.4200000000000001E-9</v>
      </c>
    </row>
    <row r="28" spans="1:24" x14ac:dyDescent="0.25">
      <c r="A28" s="34" t="s">
        <v>35</v>
      </c>
      <c r="B28" s="30">
        <v>1329</v>
      </c>
      <c r="C28" s="31">
        <v>0.30190270000000002</v>
      </c>
      <c r="D28" s="32">
        <v>0.22877239999999999</v>
      </c>
      <c r="E28" s="32">
        <v>0.3750329</v>
      </c>
      <c r="F28" s="33">
        <v>1.25E-15</v>
      </c>
      <c r="G28" s="35"/>
      <c r="H28" s="30">
        <v>1198</v>
      </c>
      <c r="I28" s="31">
        <v>9.9667800000000001E-2</v>
      </c>
      <c r="J28" s="32">
        <v>7.2233000000000002E-3</v>
      </c>
      <c r="K28" s="32">
        <v>0.19211239999999999</v>
      </c>
      <c r="L28" s="30">
        <v>3.4615100000000003E-2</v>
      </c>
      <c r="N28" s="30">
        <v>1097</v>
      </c>
      <c r="O28" s="31">
        <v>0.1764194</v>
      </c>
      <c r="P28" s="32">
        <v>8.3631499999999998E-2</v>
      </c>
      <c r="Q28" s="32">
        <v>0.26920719999999998</v>
      </c>
      <c r="R28" s="30">
        <v>2.008E-4</v>
      </c>
      <c r="T28" s="30">
        <v>971</v>
      </c>
      <c r="U28" s="31">
        <v>0.38941959999999998</v>
      </c>
      <c r="V28" s="32">
        <v>0.27744439999999998</v>
      </c>
      <c r="W28" s="32">
        <v>0.50139489999999998</v>
      </c>
      <c r="X28" s="33">
        <v>1.56E-11</v>
      </c>
    </row>
    <row r="29" spans="1:24" x14ac:dyDescent="0.25">
      <c r="A29" s="34" t="s">
        <v>36</v>
      </c>
      <c r="B29" s="30">
        <v>1329</v>
      </c>
      <c r="C29" s="31">
        <v>0.29933999999999999</v>
      </c>
      <c r="D29" s="32">
        <v>0.2261715</v>
      </c>
      <c r="E29" s="32">
        <v>0.37250840000000002</v>
      </c>
      <c r="F29" s="33">
        <v>2.21E-15</v>
      </c>
      <c r="G29" s="35"/>
      <c r="H29" s="30">
        <v>1198</v>
      </c>
      <c r="I29" s="31">
        <v>9.7955100000000003E-2</v>
      </c>
      <c r="J29" s="32">
        <v>5.5642E-3</v>
      </c>
      <c r="K29" s="32">
        <v>0.19034590000000001</v>
      </c>
      <c r="L29" s="30">
        <v>3.7728299999999999E-2</v>
      </c>
      <c r="N29" s="30">
        <v>1097</v>
      </c>
      <c r="O29" s="31">
        <v>0.17562</v>
      </c>
      <c r="P29" s="32">
        <v>8.3036399999999996E-2</v>
      </c>
      <c r="Q29" s="32">
        <v>0.26820359999999999</v>
      </c>
      <c r="R29" s="30">
        <v>2.0780000000000001E-4</v>
      </c>
      <c r="T29" s="30">
        <v>971</v>
      </c>
      <c r="U29" s="31">
        <v>0.387355</v>
      </c>
      <c r="V29" s="32">
        <v>0.27528049999999998</v>
      </c>
      <c r="W29" s="32">
        <v>0.49942940000000002</v>
      </c>
      <c r="X29" s="33">
        <v>2.0599999999999999E-11</v>
      </c>
    </row>
    <row r="30" spans="1:24" x14ac:dyDescent="0.25">
      <c r="A30" s="34" t="s">
        <v>37</v>
      </c>
      <c r="B30" s="30">
        <v>1329</v>
      </c>
      <c r="C30" s="31">
        <v>0.29581039999999997</v>
      </c>
      <c r="D30" s="32">
        <v>0.2221245</v>
      </c>
      <c r="E30" s="32">
        <v>0.3694963</v>
      </c>
      <c r="F30" s="33">
        <v>7.04E-15</v>
      </c>
      <c r="G30" s="35"/>
      <c r="H30" s="30">
        <v>1198</v>
      </c>
      <c r="I30" s="31">
        <v>8.9801199999999998E-2</v>
      </c>
      <c r="J30" s="32">
        <v>-3.3809999999999999E-3</v>
      </c>
      <c r="K30" s="32">
        <v>0.18298339999999999</v>
      </c>
      <c r="L30" s="30">
        <v>5.8897600000000001E-2</v>
      </c>
      <c r="N30" s="30">
        <v>1097</v>
      </c>
      <c r="O30" s="31">
        <v>0.17539160000000001</v>
      </c>
      <c r="P30" s="32">
        <v>8.2000299999999998E-2</v>
      </c>
      <c r="Q30" s="32">
        <v>0.26878279999999999</v>
      </c>
      <c r="R30" s="30">
        <v>2.4000000000000001E-4</v>
      </c>
      <c r="T30" s="30">
        <v>971</v>
      </c>
      <c r="U30" s="31">
        <v>0.3888277</v>
      </c>
      <c r="V30" s="32">
        <v>0.27646419999999999</v>
      </c>
      <c r="W30" s="32">
        <v>0.50119130000000001</v>
      </c>
      <c r="X30" s="33">
        <v>1.9500000000000001E-11</v>
      </c>
    </row>
    <row r="31" spans="1:24" x14ac:dyDescent="0.25">
      <c r="A31" s="34" t="s">
        <v>38</v>
      </c>
      <c r="B31" s="30">
        <v>1329</v>
      </c>
      <c r="C31" s="31">
        <v>0.28305669999999999</v>
      </c>
      <c r="D31" s="32">
        <v>0.2096499</v>
      </c>
      <c r="E31" s="32">
        <v>0.35646349999999999</v>
      </c>
      <c r="F31" s="33">
        <v>7.2699999999999996E-14</v>
      </c>
      <c r="G31" s="35"/>
      <c r="H31" s="30">
        <v>1198</v>
      </c>
      <c r="I31" s="31">
        <v>9.0609099999999998E-2</v>
      </c>
      <c r="J31" s="32">
        <v>-1.1127999999999999E-3</v>
      </c>
      <c r="K31" s="32">
        <v>0.18233089999999999</v>
      </c>
      <c r="L31" s="30">
        <v>5.2840400000000003E-2</v>
      </c>
      <c r="N31" s="30">
        <v>1097</v>
      </c>
      <c r="O31" s="31">
        <v>0.16993620000000001</v>
      </c>
      <c r="P31" s="32">
        <v>7.8702999999999995E-2</v>
      </c>
      <c r="Q31" s="32">
        <v>0.26116929999999999</v>
      </c>
      <c r="R31" s="30">
        <v>2.697E-4</v>
      </c>
      <c r="T31" s="30">
        <v>971</v>
      </c>
      <c r="U31" s="31">
        <v>0.37370049999999999</v>
      </c>
      <c r="V31" s="32">
        <v>0.26092690000000002</v>
      </c>
      <c r="W31" s="32">
        <v>0.48647410000000002</v>
      </c>
      <c r="X31" s="33">
        <v>1.27E-10</v>
      </c>
    </row>
    <row r="32" spans="1:24" x14ac:dyDescent="0.25">
      <c r="A32" s="34" t="s">
        <v>39</v>
      </c>
      <c r="B32" s="30">
        <v>1329</v>
      </c>
      <c r="C32" s="31">
        <v>0.30233900000000002</v>
      </c>
      <c r="D32" s="32">
        <v>0.2290857</v>
      </c>
      <c r="E32" s="32">
        <v>0.37559239999999999</v>
      </c>
      <c r="F32" s="33">
        <v>1.2699999999999999E-15</v>
      </c>
      <c r="G32" s="35"/>
      <c r="H32" s="30">
        <v>1198</v>
      </c>
      <c r="I32" s="31">
        <v>0.1068516</v>
      </c>
      <c r="J32" s="32">
        <v>1.51383E-2</v>
      </c>
      <c r="K32" s="32">
        <v>0.19856489999999999</v>
      </c>
      <c r="L32" s="30">
        <v>2.2440999999999999E-2</v>
      </c>
      <c r="N32" s="30">
        <v>1097</v>
      </c>
      <c r="O32" s="31">
        <v>0.1759579</v>
      </c>
      <c r="P32" s="32">
        <v>8.3144499999999996E-2</v>
      </c>
      <c r="Q32" s="32">
        <v>0.26877119999999999</v>
      </c>
      <c r="R32" s="30">
        <v>2.095E-4</v>
      </c>
      <c r="T32" s="30">
        <v>971</v>
      </c>
      <c r="U32" s="31">
        <v>0.39373960000000002</v>
      </c>
      <c r="V32" s="32">
        <v>0.28147860000000002</v>
      </c>
      <c r="W32" s="32">
        <v>0.50600049999999996</v>
      </c>
      <c r="X32" s="33">
        <v>1.0599999999999999E-11</v>
      </c>
    </row>
    <row r="33" spans="1:24" x14ac:dyDescent="0.25">
      <c r="A33" s="34" t="s">
        <v>40</v>
      </c>
      <c r="B33" s="30">
        <v>1329</v>
      </c>
      <c r="C33" s="31">
        <v>0.26158369999999997</v>
      </c>
      <c r="D33" s="32">
        <v>0.18776319999999999</v>
      </c>
      <c r="E33" s="32">
        <v>0.33540409999999998</v>
      </c>
      <c r="F33" s="33">
        <v>5.6699999999999999E-12</v>
      </c>
      <c r="G33" s="35"/>
      <c r="H33" s="30">
        <v>1198</v>
      </c>
      <c r="I33" s="31">
        <v>7.3818300000000003E-2</v>
      </c>
      <c r="J33" s="32">
        <v>-1.8061600000000001E-2</v>
      </c>
      <c r="K33" s="32">
        <v>0.16569819999999999</v>
      </c>
      <c r="L33" s="30">
        <v>0.1152268</v>
      </c>
      <c r="N33" s="30">
        <v>1097</v>
      </c>
      <c r="O33" s="31">
        <v>0.1625047</v>
      </c>
      <c r="P33" s="32">
        <v>7.2402900000000006E-2</v>
      </c>
      <c r="Q33" s="32">
        <v>0.25260660000000001</v>
      </c>
      <c r="R33" s="30">
        <v>4.1879999999999999E-4</v>
      </c>
      <c r="T33" s="30">
        <v>971</v>
      </c>
      <c r="U33" s="31">
        <v>0.35067690000000001</v>
      </c>
      <c r="V33" s="32">
        <v>0.23729510000000001</v>
      </c>
      <c r="W33" s="32">
        <v>0.46405869999999999</v>
      </c>
      <c r="X33" s="33">
        <v>1.85E-9</v>
      </c>
    </row>
    <row r="34" spans="1:24" x14ac:dyDescent="0.25">
      <c r="A34" s="34" t="s">
        <v>41</v>
      </c>
      <c r="B34" s="30">
        <v>1329</v>
      </c>
      <c r="C34" s="31">
        <v>0.30558229999999997</v>
      </c>
      <c r="D34" s="32">
        <v>0.23258760000000001</v>
      </c>
      <c r="E34" s="32">
        <v>0.37857689999999999</v>
      </c>
      <c r="F34" s="33">
        <v>5.1100000000000002E-16</v>
      </c>
      <c r="G34" s="35"/>
      <c r="H34" s="30">
        <v>1198</v>
      </c>
      <c r="I34" s="31">
        <v>0.1028747</v>
      </c>
      <c r="J34" s="32">
        <v>1.04371E-2</v>
      </c>
      <c r="K34" s="32">
        <v>0.19531229999999999</v>
      </c>
      <c r="L34" s="30">
        <v>2.9195100000000002E-2</v>
      </c>
      <c r="N34" s="30">
        <v>1097</v>
      </c>
      <c r="O34" s="31">
        <v>0.1772936</v>
      </c>
      <c r="P34" s="32">
        <v>8.4311700000000003E-2</v>
      </c>
      <c r="Q34" s="32">
        <v>0.2702755</v>
      </c>
      <c r="R34" s="30">
        <v>1.9259999999999999E-4</v>
      </c>
      <c r="T34" s="30">
        <v>971</v>
      </c>
      <c r="U34" s="31">
        <v>0.39082109999999998</v>
      </c>
      <c r="V34" s="32">
        <v>0.27906720000000002</v>
      </c>
      <c r="W34" s="32">
        <v>0.50257490000000005</v>
      </c>
      <c r="X34" s="33">
        <v>1.2100000000000001E-11</v>
      </c>
    </row>
    <row r="35" spans="1:24" x14ac:dyDescent="0.25">
      <c r="A35" s="34" t="s">
        <v>42</v>
      </c>
      <c r="B35" s="30">
        <v>1329</v>
      </c>
      <c r="C35" s="31">
        <v>0.33271659999999997</v>
      </c>
      <c r="D35" s="32">
        <v>0.26021919999999998</v>
      </c>
      <c r="E35" s="32">
        <v>0.40521390000000002</v>
      </c>
      <c r="F35" s="33">
        <v>7.4699999999999995E-19</v>
      </c>
      <c r="G35" s="35"/>
      <c r="H35" s="30">
        <v>1198</v>
      </c>
      <c r="I35" s="31">
        <v>0.1164057</v>
      </c>
      <c r="J35" s="32">
        <v>2.26483E-2</v>
      </c>
      <c r="K35" s="32">
        <v>0.21016309999999999</v>
      </c>
      <c r="L35" s="30">
        <v>1.5001E-2</v>
      </c>
      <c r="N35" s="30">
        <v>1097</v>
      </c>
      <c r="O35" s="31">
        <v>0.18356210000000001</v>
      </c>
      <c r="P35" s="32">
        <v>8.8926599999999995E-2</v>
      </c>
      <c r="Q35" s="32">
        <v>0.27819769999999999</v>
      </c>
      <c r="R35" s="30">
        <v>1.4919999999999999E-4</v>
      </c>
      <c r="T35" s="30">
        <v>971</v>
      </c>
      <c r="U35" s="31">
        <v>0.42832239999999999</v>
      </c>
      <c r="V35" s="32">
        <v>0.3168937</v>
      </c>
      <c r="W35" s="32">
        <v>0.53975119999999999</v>
      </c>
      <c r="X35" s="33">
        <v>1.06E-13</v>
      </c>
    </row>
    <row r="36" spans="1:24" x14ac:dyDescent="0.25">
      <c r="A36" s="34" t="s">
        <v>43</v>
      </c>
      <c r="B36" s="30">
        <v>1329</v>
      </c>
      <c r="C36" s="31">
        <v>0.32957560000000002</v>
      </c>
      <c r="D36" s="32">
        <v>0.25681619999999999</v>
      </c>
      <c r="E36" s="32">
        <v>0.402335</v>
      </c>
      <c r="F36" s="33">
        <v>2.03E-18</v>
      </c>
      <c r="G36" s="35"/>
      <c r="H36" s="30">
        <v>1198</v>
      </c>
      <c r="I36" s="31">
        <v>0.1124416</v>
      </c>
      <c r="J36" s="32">
        <v>1.84601E-2</v>
      </c>
      <c r="K36" s="32">
        <v>0.2064231</v>
      </c>
      <c r="L36" s="30">
        <v>1.9071600000000001E-2</v>
      </c>
      <c r="N36" s="30">
        <v>1097</v>
      </c>
      <c r="O36" s="31">
        <v>0.18228949999999999</v>
      </c>
      <c r="P36" s="32">
        <v>8.7435499999999999E-2</v>
      </c>
      <c r="Q36" s="32">
        <v>0.27714359999999999</v>
      </c>
      <c r="R36" s="30">
        <v>1.7149999999999999E-4</v>
      </c>
      <c r="T36" s="30">
        <v>971</v>
      </c>
      <c r="U36" s="31">
        <v>0.42692479999999999</v>
      </c>
      <c r="V36" s="32">
        <v>0.31531340000000002</v>
      </c>
      <c r="W36" s="32">
        <v>0.53853609999999996</v>
      </c>
      <c r="X36" s="33">
        <v>1.3899999999999999E-13</v>
      </c>
    </row>
    <row r="37" spans="1:24" x14ac:dyDescent="0.25">
      <c r="A37" s="34" t="s">
        <v>44</v>
      </c>
      <c r="B37" s="30">
        <v>1329</v>
      </c>
      <c r="C37" s="31">
        <v>0.32770050000000001</v>
      </c>
      <c r="D37" s="32">
        <v>0.25460579999999999</v>
      </c>
      <c r="E37" s="32">
        <v>0.40079520000000002</v>
      </c>
      <c r="F37" s="33">
        <v>4.3799999999999998E-18</v>
      </c>
      <c r="G37" s="35"/>
      <c r="H37" s="30">
        <v>1198</v>
      </c>
      <c r="I37" s="31">
        <v>0.1053229</v>
      </c>
      <c r="J37" s="32">
        <v>1.06724E-2</v>
      </c>
      <c r="K37" s="32">
        <v>0.1999735</v>
      </c>
      <c r="L37" s="30">
        <v>2.9217300000000002E-2</v>
      </c>
      <c r="N37" s="30">
        <v>1097</v>
      </c>
      <c r="O37" s="31">
        <v>0.18349099999999999</v>
      </c>
      <c r="P37" s="32">
        <v>8.8123499999999994E-2</v>
      </c>
      <c r="Q37" s="32">
        <v>0.27885850000000001</v>
      </c>
      <c r="R37" s="30">
        <v>1.685E-4</v>
      </c>
      <c r="T37" s="30">
        <v>971</v>
      </c>
      <c r="U37" s="31">
        <v>0.42821880000000001</v>
      </c>
      <c r="V37" s="32">
        <v>0.31653330000000002</v>
      </c>
      <c r="W37" s="32">
        <v>0.5399043</v>
      </c>
      <c r="X37" s="33">
        <v>1.2200000000000001E-13</v>
      </c>
    </row>
    <row r="38" spans="1:24" x14ac:dyDescent="0.25">
      <c r="A38" s="34" t="s">
        <v>45</v>
      </c>
      <c r="B38" s="30">
        <v>1329</v>
      </c>
      <c r="C38" s="31">
        <v>0.29830139999999999</v>
      </c>
      <c r="D38" s="32">
        <v>0.22277050000000001</v>
      </c>
      <c r="E38" s="32">
        <v>0.37383230000000001</v>
      </c>
      <c r="F38" s="33">
        <v>1.8600000000000001E-14</v>
      </c>
      <c r="G38" s="35"/>
      <c r="H38" s="30">
        <v>1198</v>
      </c>
      <c r="I38" s="31">
        <v>7.8134200000000001E-2</v>
      </c>
      <c r="J38" s="32">
        <v>-1.7914099999999999E-2</v>
      </c>
      <c r="K38" s="32">
        <v>0.17418249999999999</v>
      </c>
      <c r="L38" s="30">
        <v>0.110747</v>
      </c>
      <c r="N38" s="30">
        <v>1097</v>
      </c>
      <c r="O38" s="31">
        <v>0.1667602</v>
      </c>
      <c r="P38" s="32">
        <v>6.9097099999999995E-2</v>
      </c>
      <c r="Q38" s="32">
        <v>0.26442329999999997</v>
      </c>
      <c r="R38" s="30">
        <v>8.3480000000000002E-4</v>
      </c>
      <c r="T38" s="30">
        <v>971</v>
      </c>
      <c r="U38" s="31">
        <v>0.4129563</v>
      </c>
      <c r="V38" s="32">
        <v>0.2997785</v>
      </c>
      <c r="W38" s="32">
        <v>0.52613430000000005</v>
      </c>
      <c r="X38" s="33">
        <v>1.6E-12</v>
      </c>
    </row>
    <row r="39" spans="1:24" x14ac:dyDescent="0.25">
      <c r="A39" s="34" t="s">
        <v>46</v>
      </c>
      <c r="B39" s="30">
        <v>1329</v>
      </c>
      <c r="C39" s="31">
        <v>0.28322960000000003</v>
      </c>
      <c r="D39" s="32">
        <v>0.20566090000000001</v>
      </c>
      <c r="E39" s="32">
        <v>0.36079820000000001</v>
      </c>
      <c r="F39" s="33">
        <v>1.3100000000000001E-12</v>
      </c>
      <c r="G39" s="35"/>
      <c r="H39" s="30">
        <v>1198</v>
      </c>
      <c r="I39" s="31">
        <v>6.6605499999999998E-2</v>
      </c>
      <c r="J39" s="32">
        <v>-3.1012700000000001E-2</v>
      </c>
      <c r="K39" s="32">
        <v>0.1642237</v>
      </c>
      <c r="L39" s="30">
        <v>0.18093780000000001</v>
      </c>
      <c r="N39" s="30">
        <v>1097</v>
      </c>
      <c r="O39" s="31">
        <v>0.1549558</v>
      </c>
      <c r="P39" s="32">
        <v>5.4468999999999997E-2</v>
      </c>
      <c r="Q39" s="32">
        <v>0.25544260000000002</v>
      </c>
      <c r="R39" s="30">
        <v>2.5387000000000001E-3</v>
      </c>
      <c r="T39" s="30">
        <v>971</v>
      </c>
      <c r="U39" s="31">
        <v>0.4100377</v>
      </c>
      <c r="V39" s="32">
        <v>0.29630649999999997</v>
      </c>
      <c r="W39" s="32">
        <v>0.52376880000000003</v>
      </c>
      <c r="X39" s="33">
        <v>2.8799999999999998E-12</v>
      </c>
    </row>
    <row r="40" spans="1:24" x14ac:dyDescent="0.25">
      <c r="A40" s="34" t="s">
        <v>47</v>
      </c>
      <c r="B40" s="30">
        <v>1329</v>
      </c>
      <c r="C40" s="31">
        <v>0.30633630000000001</v>
      </c>
      <c r="D40" s="32">
        <v>0.23244300000000001</v>
      </c>
      <c r="E40" s="32">
        <v>0.3802296</v>
      </c>
      <c r="F40" s="33">
        <v>9.59E-16</v>
      </c>
      <c r="G40" s="35"/>
      <c r="H40" s="30">
        <v>1198</v>
      </c>
      <c r="I40" s="31">
        <v>8.8436000000000001E-2</v>
      </c>
      <c r="J40" s="32">
        <v>-5.9198000000000002E-3</v>
      </c>
      <c r="K40" s="32">
        <v>0.1827918</v>
      </c>
      <c r="L40" s="30">
        <v>6.6183599999999995E-2</v>
      </c>
      <c r="N40" s="30">
        <v>1097</v>
      </c>
      <c r="O40" s="31">
        <v>0.17494460000000001</v>
      </c>
      <c r="P40" s="32">
        <v>7.9409800000000003E-2</v>
      </c>
      <c r="Q40" s="32">
        <v>0.27047939999999998</v>
      </c>
      <c r="R40" s="30">
        <v>3.414E-4</v>
      </c>
      <c r="T40" s="30">
        <v>971</v>
      </c>
      <c r="U40" s="31">
        <v>0.40456750000000002</v>
      </c>
      <c r="V40" s="32">
        <v>0.29160960000000002</v>
      </c>
      <c r="W40" s="32">
        <v>0.51752540000000002</v>
      </c>
      <c r="X40" s="33">
        <v>3.9600000000000001E-12</v>
      </c>
    </row>
    <row r="41" spans="1:24" x14ac:dyDescent="0.25">
      <c r="A41" s="34" t="s">
        <v>48</v>
      </c>
      <c r="B41" s="30">
        <v>1329</v>
      </c>
      <c r="C41" s="31">
        <v>0.34067249999999999</v>
      </c>
      <c r="D41" s="32">
        <v>0.269067</v>
      </c>
      <c r="E41" s="32">
        <v>0.41227789999999997</v>
      </c>
      <c r="F41" s="33">
        <v>4.1999999999999998E-20</v>
      </c>
      <c r="G41" s="35"/>
      <c r="H41" s="30">
        <v>1198</v>
      </c>
      <c r="I41" s="31">
        <v>0.12920570000000001</v>
      </c>
      <c r="J41" s="32">
        <v>3.6447100000000003E-2</v>
      </c>
      <c r="K41" s="32">
        <v>0.2219642</v>
      </c>
      <c r="L41" s="30">
        <v>6.3717000000000001E-3</v>
      </c>
      <c r="N41" s="30">
        <v>1097</v>
      </c>
      <c r="O41" s="31">
        <v>0.1868853</v>
      </c>
      <c r="P41" s="32">
        <v>9.3030600000000005E-2</v>
      </c>
      <c r="Q41" s="32">
        <v>0.28074009999999999</v>
      </c>
      <c r="R41" s="30">
        <v>9.9199999999999999E-5</v>
      </c>
      <c r="T41" s="30">
        <v>971</v>
      </c>
      <c r="U41" s="31">
        <v>0.42796020000000001</v>
      </c>
      <c r="V41" s="32">
        <v>0.31697059999999999</v>
      </c>
      <c r="W41" s="32">
        <v>0.53895000000000004</v>
      </c>
      <c r="X41" s="33">
        <v>8.9699999999999999E-14</v>
      </c>
    </row>
    <row r="42" spans="1:24" x14ac:dyDescent="0.25">
      <c r="A42" s="34" t="s">
        <v>49</v>
      </c>
      <c r="B42" s="30">
        <v>1329</v>
      </c>
      <c r="C42" s="31">
        <v>0.3544446</v>
      </c>
      <c r="D42" s="32">
        <v>0.27925620000000001</v>
      </c>
      <c r="E42" s="32">
        <v>0.42963309999999999</v>
      </c>
      <c r="F42" s="33">
        <v>8.92E-20</v>
      </c>
      <c r="G42" s="35"/>
      <c r="H42" s="30">
        <v>1198</v>
      </c>
      <c r="I42" s="31">
        <v>8.2828299999999994E-2</v>
      </c>
      <c r="J42" s="32">
        <v>-1.53977E-2</v>
      </c>
      <c r="K42" s="32">
        <v>0.1810543</v>
      </c>
      <c r="L42" s="30">
        <v>9.8308499999999993E-2</v>
      </c>
      <c r="N42" s="30">
        <v>1097</v>
      </c>
      <c r="O42" s="31">
        <v>0.2169008</v>
      </c>
      <c r="P42" s="32">
        <v>0.1160432</v>
      </c>
      <c r="Q42" s="32">
        <v>0.3177584</v>
      </c>
      <c r="R42" s="30">
        <v>2.65E-5</v>
      </c>
      <c r="T42" s="30">
        <v>971</v>
      </c>
      <c r="U42" s="31">
        <v>0.4656093</v>
      </c>
      <c r="V42" s="32">
        <v>0.35152670000000003</v>
      </c>
      <c r="W42" s="32">
        <v>0.57969190000000004</v>
      </c>
      <c r="X42" s="33">
        <v>3.3399999999999998E-15</v>
      </c>
    </row>
    <row r="43" spans="1:24" x14ac:dyDescent="0.25">
      <c r="A43" s="34" t="s">
        <v>50</v>
      </c>
      <c r="B43" s="30">
        <v>1329</v>
      </c>
      <c r="C43" s="31">
        <v>0.35027170000000002</v>
      </c>
      <c r="D43" s="32">
        <v>0.2744567</v>
      </c>
      <c r="E43" s="32">
        <v>0.42608659999999998</v>
      </c>
      <c r="F43" s="33">
        <v>4.4500000000000004E-19</v>
      </c>
      <c r="G43" s="35"/>
      <c r="H43" s="30">
        <v>1198</v>
      </c>
      <c r="I43" s="31">
        <v>7.2727600000000003E-2</v>
      </c>
      <c r="J43" s="32">
        <v>-2.6026299999999999E-2</v>
      </c>
      <c r="K43" s="32">
        <v>0.17148160000000001</v>
      </c>
      <c r="L43" s="30">
        <v>0.14875150000000001</v>
      </c>
      <c r="N43" s="30">
        <v>1097</v>
      </c>
      <c r="O43" s="31">
        <v>0.21727150000000001</v>
      </c>
      <c r="P43" s="32">
        <v>0.1156925</v>
      </c>
      <c r="Q43" s="32">
        <v>0.31885049999999998</v>
      </c>
      <c r="R43" s="30">
        <v>2.9300000000000001E-5</v>
      </c>
      <c r="T43" s="30">
        <v>971</v>
      </c>
      <c r="U43" s="31">
        <v>0.46522859999999999</v>
      </c>
      <c r="V43" s="32">
        <v>0.35093190000000002</v>
      </c>
      <c r="W43" s="32">
        <v>0.57952519999999996</v>
      </c>
      <c r="X43" s="33">
        <v>3.9300000000000004E-15</v>
      </c>
    </row>
    <row r="44" spans="1:24" x14ac:dyDescent="0.25">
      <c r="A44" s="34" t="s">
        <v>51</v>
      </c>
      <c r="B44" s="30">
        <v>1329</v>
      </c>
      <c r="C44" s="31">
        <v>0.33411259999999998</v>
      </c>
      <c r="D44" s="32">
        <v>0.2560907</v>
      </c>
      <c r="E44" s="32">
        <v>0.41213430000000001</v>
      </c>
      <c r="F44" s="33">
        <v>1.1300000000000001E-16</v>
      </c>
      <c r="G44" s="35"/>
      <c r="H44" s="30">
        <v>1198</v>
      </c>
      <c r="I44" s="31">
        <v>3.7023199999999999E-2</v>
      </c>
      <c r="J44" s="32">
        <v>-6.4416500000000002E-2</v>
      </c>
      <c r="K44" s="32">
        <v>0.1384629</v>
      </c>
      <c r="L44" s="30">
        <v>0.4740878</v>
      </c>
      <c r="N44" s="30">
        <v>1097</v>
      </c>
      <c r="O44" s="31">
        <v>0.23250170000000001</v>
      </c>
      <c r="P44" s="32">
        <v>0.12729470000000001</v>
      </c>
      <c r="Q44" s="32">
        <v>0.33770879999999998</v>
      </c>
      <c r="R44" s="30">
        <v>1.5800000000000001E-5</v>
      </c>
      <c r="T44" s="30">
        <v>971</v>
      </c>
      <c r="U44" s="31">
        <v>0.44257269999999999</v>
      </c>
      <c r="V44" s="32">
        <v>0.32692120000000002</v>
      </c>
      <c r="W44" s="32">
        <v>0.5582241</v>
      </c>
      <c r="X44" s="33">
        <v>1.36E-13</v>
      </c>
    </row>
    <row r="45" spans="1:24" x14ac:dyDescent="0.25">
      <c r="A45" s="34" t="s">
        <v>52</v>
      </c>
      <c r="B45" s="30">
        <v>1329</v>
      </c>
      <c r="C45" s="31">
        <v>0.3105522</v>
      </c>
      <c r="D45" s="32">
        <v>0.230045</v>
      </c>
      <c r="E45" s="32">
        <v>0.3910593</v>
      </c>
      <c r="F45" s="33">
        <v>7.1200000000000002E-14</v>
      </c>
      <c r="G45" s="35"/>
      <c r="H45" s="30">
        <v>1198</v>
      </c>
      <c r="I45" s="31">
        <v>2.1283799999999999E-2</v>
      </c>
      <c r="J45" s="32">
        <v>-7.9819299999999996E-2</v>
      </c>
      <c r="K45" s="32">
        <v>0.122387</v>
      </c>
      <c r="L45" s="30">
        <v>0.67966329999999997</v>
      </c>
      <c r="N45" s="30">
        <v>1097</v>
      </c>
      <c r="O45" s="31">
        <v>0.19768949999999999</v>
      </c>
      <c r="P45" s="32">
        <v>9.0494400000000003E-2</v>
      </c>
      <c r="Q45" s="32">
        <v>0.30488470000000001</v>
      </c>
      <c r="R45" s="30">
        <v>3.098E-4</v>
      </c>
      <c r="T45" s="30">
        <v>971</v>
      </c>
      <c r="U45" s="31">
        <v>0.4495654</v>
      </c>
      <c r="V45" s="32">
        <v>0.3336151</v>
      </c>
      <c r="W45" s="32">
        <v>0.56551580000000001</v>
      </c>
      <c r="X45" s="33">
        <v>6.6100000000000004E-14</v>
      </c>
    </row>
    <row r="46" spans="1:24" x14ac:dyDescent="0.25">
      <c r="A46" s="34" t="s">
        <v>53</v>
      </c>
      <c r="B46" s="30">
        <v>1329</v>
      </c>
      <c r="C46" s="31">
        <v>0.29818699999999998</v>
      </c>
      <c r="D46" s="32">
        <v>0.21587139999999999</v>
      </c>
      <c r="E46" s="32">
        <v>0.38050270000000003</v>
      </c>
      <c r="F46" s="33">
        <v>1.9399999999999998E-12</v>
      </c>
      <c r="G46" s="35"/>
      <c r="H46" s="30">
        <v>1198</v>
      </c>
      <c r="I46" s="31">
        <v>2.4782499999999999E-2</v>
      </c>
      <c r="J46" s="32">
        <v>-7.6693899999999995E-2</v>
      </c>
      <c r="K46" s="32">
        <v>0.12625900000000001</v>
      </c>
      <c r="L46" s="30">
        <v>0.63192020000000004</v>
      </c>
      <c r="N46" s="30">
        <v>1097</v>
      </c>
      <c r="O46" s="31">
        <v>0.17970249999999999</v>
      </c>
      <c r="P46" s="32">
        <v>7.0284600000000003E-2</v>
      </c>
      <c r="Q46" s="32">
        <v>0.2891204</v>
      </c>
      <c r="R46" s="30">
        <v>1.3083999999999999E-3</v>
      </c>
      <c r="T46" s="30">
        <v>971</v>
      </c>
      <c r="U46" s="31">
        <v>0.44400849999999997</v>
      </c>
      <c r="V46" s="32">
        <v>0.32731729999999998</v>
      </c>
      <c r="W46" s="32">
        <v>0.56069959999999996</v>
      </c>
      <c r="X46" s="33">
        <v>1.84E-13</v>
      </c>
    </row>
    <row r="47" spans="1:24" x14ac:dyDescent="0.25">
      <c r="A47" s="34" t="s">
        <v>54</v>
      </c>
      <c r="B47" s="30">
        <v>1329</v>
      </c>
      <c r="C47" s="31">
        <v>0.30858360000000001</v>
      </c>
      <c r="D47" s="32">
        <v>0.2299794</v>
      </c>
      <c r="E47" s="32">
        <v>0.38718780000000003</v>
      </c>
      <c r="F47" s="33">
        <v>2.6299999999999999E-14</v>
      </c>
      <c r="G47" s="35"/>
      <c r="H47" s="30">
        <v>1198</v>
      </c>
      <c r="I47" s="31">
        <v>1.3282800000000001E-2</v>
      </c>
      <c r="J47" s="32">
        <v>-8.8050900000000001E-2</v>
      </c>
      <c r="K47" s="32">
        <v>0.1146166</v>
      </c>
      <c r="L47" s="30">
        <v>0.79708900000000005</v>
      </c>
      <c r="N47" s="30">
        <v>1097</v>
      </c>
      <c r="O47" s="31">
        <v>0.2146129</v>
      </c>
      <c r="P47" s="32">
        <v>0.10971690000000001</v>
      </c>
      <c r="Q47" s="32">
        <v>0.31950879999999998</v>
      </c>
      <c r="R47" s="30">
        <v>6.3700000000000003E-5</v>
      </c>
      <c r="T47" s="30">
        <v>971</v>
      </c>
      <c r="U47" s="31">
        <v>0.4245293</v>
      </c>
      <c r="V47" s="32">
        <v>0.30825550000000002</v>
      </c>
      <c r="W47" s="32">
        <v>0.54080309999999998</v>
      </c>
      <c r="X47" s="33">
        <v>1.5500000000000001E-12</v>
      </c>
    </row>
    <row r="48" spans="1:24" x14ac:dyDescent="0.25">
      <c r="A48" s="34" t="s">
        <v>55</v>
      </c>
      <c r="B48" s="30">
        <v>1329</v>
      </c>
      <c r="C48" s="31">
        <v>0.35641479999999998</v>
      </c>
      <c r="D48" s="32">
        <v>0.28336610000000001</v>
      </c>
      <c r="E48" s="32">
        <v>0.4294635</v>
      </c>
      <c r="F48" s="33">
        <v>4.98E-21</v>
      </c>
      <c r="G48" s="35"/>
      <c r="H48" s="30">
        <v>1198</v>
      </c>
      <c r="I48" s="31">
        <v>0.1207734</v>
      </c>
      <c r="J48" s="32">
        <v>2.5018700000000001E-2</v>
      </c>
      <c r="K48" s="32">
        <v>0.2165281</v>
      </c>
      <c r="L48" s="30">
        <v>1.3478E-2</v>
      </c>
      <c r="N48" s="30">
        <v>1097</v>
      </c>
      <c r="O48" s="31">
        <v>0.20648449999999999</v>
      </c>
      <c r="P48" s="32">
        <v>0.10813250000000001</v>
      </c>
      <c r="Q48" s="32">
        <v>0.30483640000000001</v>
      </c>
      <c r="R48" s="30">
        <v>4.0899999999999998E-5</v>
      </c>
      <c r="T48" s="30">
        <v>971</v>
      </c>
      <c r="U48" s="31">
        <v>0.4454535</v>
      </c>
      <c r="V48" s="32">
        <v>0.33169140000000003</v>
      </c>
      <c r="W48" s="32">
        <v>0.55921560000000003</v>
      </c>
      <c r="X48" s="33">
        <v>3.8100000000000003E-14</v>
      </c>
    </row>
    <row r="49" spans="1:24" x14ac:dyDescent="0.25">
      <c r="A49" s="34" t="s">
        <v>56</v>
      </c>
      <c r="B49" s="30">
        <v>1329</v>
      </c>
      <c r="C49" s="31">
        <v>0.22023980000000001</v>
      </c>
      <c r="D49" s="32">
        <v>0.1337546</v>
      </c>
      <c r="E49" s="32">
        <v>0.30672500000000003</v>
      </c>
      <c r="F49" s="33">
        <v>6.6499999999999999E-7</v>
      </c>
      <c r="G49" s="35"/>
      <c r="H49" s="30">
        <v>1198</v>
      </c>
      <c r="I49" s="31">
        <v>-3.2950899999999998E-2</v>
      </c>
      <c r="J49" s="32">
        <v>-0.1368983</v>
      </c>
      <c r="K49" s="32">
        <v>7.0996500000000004E-2</v>
      </c>
      <c r="L49" s="30">
        <v>0.53410469999999999</v>
      </c>
      <c r="N49" s="30">
        <v>1097</v>
      </c>
      <c r="O49" s="31">
        <v>0.13973250000000001</v>
      </c>
      <c r="P49" s="32">
        <v>2.3178500000000001E-2</v>
      </c>
      <c r="Q49" s="32">
        <v>0.25628640000000003</v>
      </c>
      <c r="R49" s="30">
        <v>1.88328E-2</v>
      </c>
      <c r="T49" s="30">
        <v>971</v>
      </c>
      <c r="U49" s="31">
        <v>0.36955450000000001</v>
      </c>
      <c r="V49" s="32">
        <v>0.2495626</v>
      </c>
      <c r="W49" s="32">
        <v>0.48954639999999999</v>
      </c>
      <c r="X49" s="33">
        <v>2.1499999999999998E-9</v>
      </c>
    </row>
    <row r="50" spans="1:24" x14ac:dyDescent="0.25">
      <c r="A50" s="34" t="s">
        <v>57</v>
      </c>
      <c r="B50" s="30">
        <v>1329</v>
      </c>
      <c r="C50" s="31">
        <v>0.20919850000000001</v>
      </c>
      <c r="D50" s="32">
        <v>0.1223002</v>
      </c>
      <c r="E50" s="32">
        <v>0.29609679999999999</v>
      </c>
      <c r="F50" s="33">
        <v>2.5799999999999999E-6</v>
      </c>
      <c r="G50" s="35"/>
      <c r="H50" s="30">
        <v>1198</v>
      </c>
      <c r="I50" s="31">
        <v>-3.8621500000000003E-2</v>
      </c>
      <c r="J50" s="32">
        <v>-0.14230680000000001</v>
      </c>
      <c r="K50" s="32">
        <v>6.5063800000000005E-2</v>
      </c>
      <c r="L50" s="30">
        <v>0.46504089999999998</v>
      </c>
      <c r="N50" s="30">
        <v>1097</v>
      </c>
      <c r="O50" s="31">
        <v>0.13223750000000001</v>
      </c>
      <c r="P50" s="32">
        <v>1.52794E-2</v>
      </c>
      <c r="Q50" s="32">
        <v>0.24919559999999999</v>
      </c>
      <c r="R50" s="30">
        <v>2.6727799999999999E-2</v>
      </c>
      <c r="T50" s="30">
        <v>971</v>
      </c>
      <c r="U50" s="31">
        <v>0.35992809999999997</v>
      </c>
      <c r="V50" s="32">
        <v>0.23988699999999999</v>
      </c>
      <c r="W50" s="32">
        <v>0.47996919999999998</v>
      </c>
      <c r="X50" s="33">
        <v>5.5299999999999997E-9</v>
      </c>
    </row>
    <row r="51" spans="1:24" x14ac:dyDescent="0.25">
      <c r="A51" s="34" t="s">
        <v>58</v>
      </c>
      <c r="B51" s="30">
        <v>1329</v>
      </c>
      <c r="C51" s="31">
        <v>0.1356821</v>
      </c>
      <c r="D51" s="32">
        <v>4.7586900000000001E-2</v>
      </c>
      <c r="E51" s="32">
        <v>0.22377739999999999</v>
      </c>
      <c r="F51" s="30">
        <v>2.5639999999999999E-3</v>
      </c>
      <c r="G51" s="35"/>
      <c r="H51" s="30">
        <v>1198</v>
      </c>
      <c r="I51" s="31">
        <v>-8.8550100000000007E-2</v>
      </c>
      <c r="J51" s="32">
        <v>-0.19027379999999999</v>
      </c>
      <c r="K51" s="32">
        <v>1.3173600000000001E-2</v>
      </c>
      <c r="L51" s="30">
        <v>8.7919600000000001E-2</v>
      </c>
      <c r="N51" s="30">
        <v>1097</v>
      </c>
      <c r="O51" s="31">
        <v>9.2476900000000001E-2</v>
      </c>
      <c r="P51" s="32">
        <v>-2.54278E-2</v>
      </c>
      <c r="Q51" s="32">
        <v>0.2103816</v>
      </c>
      <c r="R51" s="30">
        <v>0.1240991</v>
      </c>
      <c r="T51" s="30">
        <v>971</v>
      </c>
      <c r="U51" s="31">
        <v>0.2940796</v>
      </c>
      <c r="V51" s="32">
        <v>0.17463139999999999</v>
      </c>
      <c r="W51" s="32">
        <v>0.4135278</v>
      </c>
      <c r="X51" s="33">
        <v>1.5799999999999999E-6</v>
      </c>
    </row>
    <row r="52" spans="1:24" x14ac:dyDescent="0.25">
      <c r="A52" s="34" t="s">
        <v>59</v>
      </c>
      <c r="B52" s="30">
        <v>1329</v>
      </c>
      <c r="C52" s="31">
        <v>0.1934043</v>
      </c>
      <c r="D52" s="32">
        <v>0.1053067</v>
      </c>
      <c r="E52" s="32">
        <v>0.28150190000000003</v>
      </c>
      <c r="F52" s="30">
        <v>1.7799999999999999E-5</v>
      </c>
      <c r="G52" s="35"/>
      <c r="H52" s="30">
        <v>1198</v>
      </c>
      <c r="I52" s="31">
        <v>-2.6663099999999999E-2</v>
      </c>
      <c r="J52" s="32">
        <v>-0.13118659999999999</v>
      </c>
      <c r="K52" s="32">
        <v>7.7860299999999993E-2</v>
      </c>
      <c r="L52" s="30">
        <v>0.61682859999999995</v>
      </c>
      <c r="N52" s="30">
        <v>1097</v>
      </c>
      <c r="O52" s="31">
        <v>0.1134835</v>
      </c>
      <c r="P52" s="32">
        <v>-5.0289000000000002E-3</v>
      </c>
      <c r="Q52" s="32">
        <v>0.2319959</v>
      </c>
      <c r="R52" s="30">
        <v>6.0527200000000003E-2</v>
      </c>
      <c r="T52" s="30">
        <v>971</v>
      </c>
      <c r="U52" s="31">
        <v>0.3382888</v>
      </c>
      <c r="V52" s="32">
        <v>0.21719069999999999</v>
      </c>
      <c r="W52" s="32">
        <v>0.45938689999999999</v>
      </c>
      <c r="X52" s="33">
        <v>5.3799999999999999E-8</v>
      </c>
    </row>
    <row r="53" spans="1:24" x14ac:dyDescent="0.25">
      <c r="A53" s="34" t="s">
        <v>60</v>
      </c>
      <c r="B53" s="30">
        <v>1329</v>
      </c>
      <c r="C53" s="31">
        <v>0.2131315</v>
      </c>
      <c r="D53" s="32">
        <v>0.1248094</v>
      </c>
      <c r="E53" s="32">
        <v>0.30145359999999999</v>
      </c>
      <c r="F53" s="33">
        <v>2.4399999999999999E-6</v>
      </c>
      <c r="G53" s="35"/>
      <c r="H53" s="30">
        <v>1198</v>
      </c>
      <c r="I53" s="31">
        <v>4.4479000000000003E-3</v>
      </c>
      <c r="J53" s="32">
        <v>-0.1025621</v>
      </c>
      <c r="K53" s="32">
        <v>0.1114578</v>
      </c>
      <c r="L53" s="30">
        <v>0.93501939999999995</v>
      </c>
      <c r="N53" s="30">
        <v>1097</v>
      </c>
      <c r="O53" s="31">
        <v>0.1180653</v>
      </c>
      <c r="P53" s="32">
        <v>-9.4370000000000001E-4</v>
      </c>
      <c r="Q53" s="32">
        <v>0.23707420000000001</v>
      </c>
      <c r="R53" s="30">
        <v>5.18413E-2</v>
      </c>
      <c r="T53" s="30">
        <v>971</v>
      </c>
      <c r="U53" s="31">
        <v>0.3497806</v>
      </c>
      <c r="V53" s="32">
        <v>0.2283038</v>
      </c>
      <c r="W53" s="32">
        <v>0.47125739999999999</v>
      </c>
      <c r="X53" s="33">
        <v>2.11E-8</v>
      </c>
    </row>
    <row r="54" spans="1:24" x14ac:dyDescent="0.25">
      <c r="A54" s="34" t="s">
        <v>61</v>
      </c>
      <c r="B54" s="30">
        <v>1329</v>
      </c>
      <c r="C54" s="31">
        <v>0.1421182</v>
      </c>
      <c r="D54" s="32">
        <v>5.43936E-2</v>
      </c>
      <c r="E54" s="32">
        <v>0.22984280000000001</v>
      </c>
      <c r="F54" s="30">
        <v>1.5165999999999999E-3</v>
      </c>
      <c r="G54" s="35"/>
      <c r="H54" s="30">
        <v>1198</v>
      </c>
      <c r="I54" s="31">
        <v>-9.1600000000000001E-2</v>
      </c>
      <c r="J54" s="32">
        <v>-0.19251099999999999</v>
      </c>
      <c r="K54" s="32">
        <v>9.3109000000000004E-3</v>
      </c>
      <c r="L54" s="30">
        <v>7.5178400000000006E-2</v>
      </c>
      <c r="N54" s="30">
        <v>1097</v>
      </c>
      <c r="O54" s="31">
        <v>9.8367399999999994E-2</v>
      </c>
      <c r="P54" s="32">
        <v>-1.87685E-2</v>
      </c>
      <c r="Q54" s="32">
        <v>0.21550340000000001</v>
      </c>
      <c r="R54" s="30">
        <v>9.9691500000000002E-2</v>
      </c>
      <c r="T54" s="30">
        <v>971</v>
      </c>
      <c r="U54" s="31">
        <v>0.29781229999999997</v>
      </c>
      <c r="V54" s="32">
        <v>0.178006</v>
      </c>
      <c r="W54" s="32">
        <v>0.41761860000000001</v>
      </c>
      <c r="X54" s="33">
        <v>1.2500000000000001E-6</v>
      </c>
    </row>
    <row r="55" spans="1:24" x14ac:dyDescent="0.25">
      <c r="A55" s="34" t="s">
        <v>62</v>
      </c>
      <c r="B55" s="30">
        <v>1329</v>
      </c>
      <c r="C55" s="31">
        <v>0.28145350000000002</v>
      </c>
      <c r="D55" s="32">
        <v>0.1988674</v>
      </c>
      <c r="E55" s="32">
        <v>0.36403950000000002</v>
      </c>
      <c r="F55" s="33">
        <v>3.3800000000000002E-11</v>
      </c>
      <c r="G55" s="35"/>
      <c r="H55" s="30">
        <v>1198</v>
      </c>
      <c r="I55" s="31">
        <v>1.6378899999999998E-2</v>
      </c>
      <c r="J55" s="32">
        <v>-8.8282799999999995E-2</v>
      </c>
      <c r="K55" s="32">
        <v>0.1210406</v>
      </c>
      <c r="L55" s="30">
        <v>0.75887079999999996</v>
      </c>
      <c r="N55" s="30">
        <v>1097</v>
      </c>
      <c r="O55" s="31">
        <v>0.1872441</v>
      </c>
      <c r="P55" s="32">
        <v>7.4180899999999994E-2</v>
      </c>
      <c r="Q55" s="32">
        <v>0.3003073</v>
      </c>
      <c r="R55" s="30">
        <v>1.1915000000000001E-3</v>
      </c>
      <c r="T55" s="30">
        <v>971</v>
      </c>
      <c r="U55" s="31">
        <v>0.38894119999999999</v>
      </c>
      <c r="V55" s="32">
        <v>0.26644780000000001</v>
      </c>
      <c r="W55" s="32">
        <v>0.51143459999999996</v>
      </c>
      <c r="X55" s="33">
        <v>6.9299999999999999E-10</v>
      </c>
    </row>
    <row r="56" spans="1:24" x14ac:dyDescent="0.25">
      <c r="A56" s="34" t="s">
        <v>63</v>
      </c>
      <c r="B56" s="30">
        <v>1329</v>
      </c>
      <c r="C56" s="31">
        <v>5.7123199999999999E-2</v>
      </c>
      <c r="D56" s="32">
        <v>-3.13301E-2</v>
      </c>
      <c r="E56" s="32">
        <v>0.1455765</v>
      </c>
      <c r="F56" s="30">
        <v>0.2054117</v>
      </c>
      <c r="G56" s="35"/>
      <c r="H56" s="30">
        <v>1198</v>
      </c>
      <c r="I56" s="31">
        <v>-0.14113210000000001</v>
      </c>
      <c r="J56" s="32">
        <v>-0.24110590000000001</v>
      </c>
      <c r="K56" s="32">
        <v>-4.1158199999999999E-2</v>
      </c>
      <c r="L56" s="30">
        <v>5.6984999999999996E-3</v>
      </c>
      <c r="N56" s="30">
        <v>1097</v>
      </c>
      <c r="O56" s="31">
        <v>5.5423699999999999E-2</v>
      </c>
      <c r="P56" s="32">
        <v>-6.3335500000000003E-2</v>
      </c>
      <c r="Q56" s="32">
        <v>0.174183</v>
      </c>
      <c r="R56" s="30">
        <v>0.36001939999999999</v>
      </c>
      <c r="T56" s="30">
        <v>971</v>
      </c>
      <c r="U56" s="31">
        <v>0.20338629999999999</v>
      </c>
      <c r="V56" s="32">
        <v>8.2623299999999997E-2</v>
      </c>
      <c r="W56" s="32">
        <v>0.32414939999999998</v>
      </c>
      <c r="X56" s="30">
        <v>9.8470000000000003E-4</v>
      </c>
    </row>
    <row r="57" spans="1:24" x14ac:dyDescent="0.25">
      <c r="A57" s="34" t="s">
        <v>64</v>
      </c>
      <c r="B57" s="30">
        <v>1329</v>
      </c>
      <c r="C57" s="31">
        <v>5.0406100000000002E-2</v>
      </c>
      <c r="D57" s="32">
        <v>-3.8110900000000003E-2</v>
      </c>
      <c r="E57" s="32">
        <v>0.13892309999999999</v>
      </c>
      <c r="F57" s="30">
        <v>0.2641425</v>
      </c>
      <c r="G57" s="35"/>
      <c r="H57" s="30">
        <v>1198</v>
      </c>
      <c r="I57" s="31">
        <v>-0.1435215</v>
      </c>
      <c r="J57" s="32">
        <v>-0.2433554</v>
      </c>
      <c r="K57" s="32">
        <v>-4.3687499999999997E-2</v>
      </c>
      <c r="L57" s="30">
        <v>4.8742999999999998E-3</v>
      </c>
      <c r="N57" s="30">
        <v>1097</v>
      </c>
      <c r="O57" s="31">
        <v>5.0620800000000001E-2</v>
      </c>
      <c r="P57" s="32">
        <v>-6.8276500000000004E-2</v>
      </c>
      <c r="Q57" s="32">
        <v>0.1695181</v>
      </c>
      <c r="R57" s="30">
        <v>0.40368150000000003</v>
      </c>
      <c r="T57" s="30">
        <v>971</v>
      </c>
      <c r="U57" s="31">
        <v>0.19611049999999999</v>
      </c>
      <c r="V57" s="32">
        <v>7.5245199999999998E-2</v>
      </c>
      <c r="W57" s="32">
        <v>0.31697570000000003</v>
      </c>
      <c r="X57" s="30">
        <v>1.4986000000000001E-3</v>
      </c>
    </row>
    <row r="58" spans="1:24" x14ac:dyDescent="0.25">
      <c r="A58" s="34" t="s">
        <v>65</v>
      </c>
      <c r="B58" s="30">
        <v>1329</v>
      </c>
      <c r="C58" s="31">
        <v>3.2864499999999998E-2</v>
      </c>
      <c r="D58" s="32">
        <v>-5.5889599999999998E-2</v>
      </c>
      <c r="E58" s="32">
        <v>0.12161859999999999</v>
      </c>
      <c r="F58" s="30">
        <v>0.46771259999999998</v>
      </c>
      <c r="G58" s="35"/>
      <c r="H58" s="30">
        <v>1198</v>
      </c>
      <c r="I58" s="31">
        <v>-0.1480303</v>
      </c>
      <c r="J58" s="32">
        <v>-0.24738289999999999</v>
      </c>
      <c r="K58" s="32">
        <v>-4.8677699999999997E-2</v>
      </c>
      <c r="L58" s="30">
        <v>3.5298999999999999E-3</v>
      </c>
      <c r="N58" s="30">
        <v>1097</v>
      </c>
      <c r="O58" s="31">
        <v>3.89561E-2</v>
      </c>
      <c r="P58" s="32">
        <v>-8.0028199999999994E-2</v>
      </c>
      <c r="Q58" s="32">
        <v>0.15794030000000001</v>
      </c>
      <c r="R58" s="30">
        <v>0.52073689999999995</v>
      </c>
      <c r="T58" s="30">
        <v>971</v>
      </c>
      <c r="U58" s="31">
        <v>0.1804702</v>
      </c>
      <c r="V58" s="32">
        <v>5.8981899999999997E-2</v>
      </c>
      <c r="W58" s="32">
        <v>0.30195860000000002</v>
      </c>
      <c r="X58" s="30">
        <v>3.6375000000000001E-3</v>
      </c>
    </row>
    <row r="59" spans="1:24" x14ac:dyDescent="0.25">
      <c r="A59" s="34" t="s">
        <v>66</v>
      </c>
      <c r="B59" s="30">
        <v>1329</v>
      </c>
      <c r="C59" s="31">
        <v>4.9792700000000002E-2</v>
      </c>
      <c r="D59" s="32">
        <v>-3.8658999999999999E-2</v>
      </c>
      <c r="E59" s="32">
        <v>0.13824449999999999</v>
      </c>
      <c r="F59" s="30">
        <v>0.26964339999999998</v>
      </c>
      <c r="G59" s="35"/>
      <c r="H59" s="30">
        <v>1198</v>
      </c>
      <c r="I59" s="31">
        <v>-0.1406133</v>
      </c>
      <c r="J59" s="32">
        <v>-0.24064389999999999</v>
      </c>
      <c r="K59" s="32">
        <v>-4.0582699999999999E-2</v>
      </c>
      <c r="L59" s="30">
        <v>5.9059000000000004E-3</v>
      </c>
      <c r="N59" s="30">
        <v>1097</v>
      </c>
      <c r="O59" s="31">
        <v>4.7216099999999997E-2</v>
      </c>
      <c r="P59" s="32">
        <v>-7.1806800000000004E-2</v>
      </c>
      <c r="Q59" s="32">
        <v>0.1662391</v>
      </c>
      <c r="R59" s="30">
        <v>0.43651430000000002</v>
      </c>
      <c r="T59" s="30">
        <v>971</v>
      </c>
      <c r="U59" s="31">
        <v>0.1936852</v>
      </c>
      <c r="V59" s="32">
        <v>7.3130100000000003E-2</v>
      </c>
      <c r="W59" s="32">
        <v>0.31424029999999997</v>
      </c>
      <c r="X59" s="30">
        <v>1.6670000000000001E-3</v>
      </c>
    </row>
    <row r="60" spans="1:24" x14ac:dyDescent="0.25">
      <c r="A60" s="34" t="s">
        <v>67</v>
      </c>
      <c r="B60" s="30">
        <v>1329</v>
      </c>
      <c r="C60" s="31">
        <v>7.5429599999999999E-2</v>
      </c>
      <c r="D60" s="32">
        <v>-1.2614500000000001E-2</v>
      </c>
      <c r="E60" s="32">
        <v>0.1634738</v>
      </c>
      <c r="F60" s="30">
        <v>9.3059299999999998E-2</v>
      </c>
      <c r="G60" s="35"/>
      <c r="H60" s="30">
        <v>1198</v>
      </c>
      <c r="I60" s="31">
        <v>-0.1270432</v>
      </c>
      <c r="J60" s="32">
        <v>-0.22755339999999999</v>
      </c>
      <c r="K60" s="32">
        <v>-2.65331E-2</v>
      </c>
      <c r="L60" s="30">
        <v>1.32801E-2</v>
      </c>
      <c r="N60" s="30">
        <v>1097</v>
      </c>
      <c r="O60" s="31">
        <v>6.09892E-2</v>
      </c>
      <c r="P60" s="32">
        <v>-5.7341700000000002E-2</v>
      </c>
      <c r="Q60" s="32">
        <v>0.17932010000000001</v>
      </c>
      <c r="R60" s="30">
        <v>0.31209019999999998</v>
      </c>
      <c r="T60" s="30">
        <v>971</v>
      </c>
      <c r="U60" s="31">
        <v>0.2202305</v>
      </c>
      <c r="V60" s="32">
        <v>0.1006933</v>
      </c>
      <c r="W60" s="32">
        <v>0.33976780000000001</v>
      </c>
      <c r="X60" s="30">
        <v>3.1540000000000002E-4</v>
      </c>
    </row>
    <row r="61" spans="1:24" x14ac:dyDescent="0.25">
      <c r="A61" s="34" t="s">
        <v>68</v>
      </c>
      <c r="B61" s="30">
        <v>1329</v>
      </c>
      <c r="C61" s="31">
        <v>-1.7054799999999998E-2</v>
      </c>
      <c r="D61" s="32">
        <v>-0.105972</v>
      </c>
      <c r="E61" s="32">
        <v>7.1862499999999996E-2</v>
      </c>
      <c r="F61" s="30">
        <v>0.70677219999999996</v>
      </c>
      <c r="G61" s="35"/>
      <c r="H61" s="30">
        <v>1198</v>
      </c>
      <c r="I61" s="31">
        <v>-0.1724164</v>
      </c>
      <c r="J61" s="32">
        <v>-0.27087840000000002</v>
      </c>
      <c r="K61" s="32">
        <v>-7.3954400000000003E-2</v>
      </c>
      <c r="L61" s="30">
        <v>6.1169999999999996E-4</v>
      </c>
      <c r="N61" s="30">
        <v>1097</v>
      </c>
      <c r="O61" s="31">
        <v>1.09467E-2</v>
      </c>
      <c r="P61" s="32">
        <v>-0.1088148</v>
      </c>
      <c r="Q61" s="32">
        <v>0.1307082</v>
      </c>
      <c r="R61" s="30">
        <v>0.85769720000000005</v>
      </c>
      <c r="T61" s="30">
        <v>971</v>
      </c>
      <c r="U61" s="31">
        <v>0.1213003</v>
      </c>
      <c r="V61" s="32">
        <v>-1.3887000000000001E-3</v>
      </c>
      <c r="W61" s="32">
        <v>0.2439894</v>
      </c>
      <c r="X61" s="30">
        <v>5.2644900000000001E-2</v>
      </c>
    </row>
    <row r="62" spans="1:24" x14ac:dyDescent="0.25">
      <c r="A62" s="34" t="s">
        <v>69</v>
      </c>
      <c r="B62" s="30">
        <v>1329</v>
      </c>
      <c r="C62" s="31">
        <v>8.48444E-2</v>
      </c>
      <c r="D62" s="32">
        <v>-3.2558999999999999E-3</v>
      </c>
      <c r="E62" s="32">
        <v>0.1729446</v>
      </c>
      <c r="F62" s="30">
        <v>5.9075700000000002E-2</v>
      </c>
      <c r="G62" s="35"/>
      <c r="H62" s="30">
        <v>1198</v>
      </c>
      <c r="I62" s="31">
        <v>-0.107117</v>
      </c>
      <c r="J62" s="32">
        <v>-0.2128796</v>
      </c>
      <c r="K62" s="32">
        <v>-1.3545E-3</v>
      </c>
      <c r="L62" s="30">
        <v>4.7141799999999998E-2</v>
      </c>
      <c r="N62" s="30">
        <v>1097</v>
      </c>
      <c r="O62" s="31">
        <v>8.9783699999999994E-2</v>
      </c>
      <c r="P62" s="32">
        <v>-3.1953000000000002E-2</v>
      </c>
      <c r="Q62" s="32">
        <v>0.2115205</v>
      </c>
      <c r="R62" s="30">
        <v>0.14814840000000001</v>
      </c>
      <c r="T62" s="30">
        <v>971</v>
      </c>
      <c r="U62" s="31">
        <v>0.1930045</v>
      </c>
      <c r="V62" s="32">
        <v>6.7999299999999999E-2</v>
      </c>
      <c r="W62" s="32">
        <v>0.31800980000000001</v>
      </c>
      <c r="X62" s="30">
        <v>2.5116000000000001E-3</v>
      </c>
    </row>
    <row r="63" spans="1:24" x14ac:dyDescent="0.25">
      <c r="A63" s="34" t="s">
        <v>70</v>
      </c>
      <c r="B63" s="30">
        <v>1329</v>
      </c>
      <c r="C63" s="31">
        <v>4.8658300000000002E-2</v>
      </c>
      <c r="D63" s="32">
        <v>-3.9372600000000001E-2</v>
      </c>
      <c r="E63" s="32">
        <v>0.13668910000000001</v>
      </c>
      <c r="F63" s="30">
        <v>0.27840910000000002</v>
      </c>
      <c r="G63" s="35"/>
      <c r="H63" s="30">
        <v>1198</v>
      </c>
      <c r="I63" s="31">
        <v>-0.16078590000000001</v>
      </c>
      <c r="J63" s="32">
        <v>-0.26050040000000002</v>
      </c>
      <c r="K63" s="32">
        <v>-6.1071300000000002E-2</v>
      </c>
      <c r="L63" s="30">
        <v>1.5979E-3</v>
      </c>
      <c r="N63" s="30">
        <v>1097</v>
      </c>
      <c r="O63" s="31">
        <v>6.7412799999999995E-2</v>
      </c>
      <c r="P63" s="32">
        <v>-5.1093899999999998E-2</v>
      </c>
      <c r="Q63" s="32">
        <v>0.18591949999999999</v>
      </c>
      <c r="R63" s="30">
        <v>0.26459440000000001</v>
      </c>
      <c r="T63" s="30">
        <v>971</v>
      </c>
      <c r="U63" s="31">
        <v>0.1901977</v>
      </c>
      <c r="V63" s="32">
        <v>6.9878599999999999E-2</v>
      </c>
      <c r="W63" s="32">
        <v>0.31051679999999998</v>
      </c>
      <c r="X63" s="30">
        <v>1.9773E-3</v>
      </c>
    </row>
    <row r="64" spans="1:24" x14ac:dyDescent="0.25">
      <c r="A64" s="34" t="s">
        <v>71</v>
      </c>
      <c r="B64" s="30">
        <v>1329</v>
      </c>
      <c r="C64" s="31">
        <v>4.6799599999999997E-2</v>
      </c>
      <c r="D64" s="32">
        <v>-4.12615E-2</v>
      </c>
      <c r="E64" s="32">
        <v>0.1348607</v>
      </c>
      <c r="F64" s="30">
        <v>0.29733880000000001</v>
      </c>
      <c r="G64" s="35"/>
      <c r="H64" s="30">
        <v>1198</v>
      </c>
      <c r="I64" s="31">
        <v>-0.15971879999999999</v>
      </c>
      <c r="J64" s="32">
        <v>-0.25948110000000002</v>
      </c>
      <c r="K64" s="32">
        <v>-5.9956599999999999E-2</v>
      </c>
      <c r="L64" s="30">
        <v>1.7248000000000001E-3</v>
      </c>
      <c r="N64" s="30">
        <v>1097</v>
      </c>
      <c r="O64" s="31">
        <v>6.5011700000000006E-2</v>
      </c>
      <c r="P64" s="32">
        <v>-5.3587200000000001E-2</v>
      </c>
      <c r="Q64" s="32">
        <v>0.18361069999999999</v>
      </c>
      <c r="R64" s="30">
        <v>0.28235339999999998</v>
      </c>
      <c r="T64" s="30">
        <v>971</v>
      </c>
      <c r="U64" s="31">
        <v>0.18786220000000001</v>
      </c>
      <c r="V64" s="32">
        <v>6.7376599999999995E-2</v>
      </c>
      <c r="W64" s="32">
        <v>0.30834790000000001</v>
      </c>
      <c r="X64" s="30">
        <v>2.2761000000000001E-3</v>
      </c>
    </row>
    <row r="65" spans="1:24" x14ac:dyDescent="0.25">
      <c r="A65" s="34" t="s">
        <v>72</v>
      </c>
      <c r="B65" s="30">
        <v>1329</v>
      </c>
      <c r="C65" s="31">
        <v>5.0789500000000001E-2</v>
      </c>
      <c r="D65" s="32">
        <v>-3.7273899999999999E-2</v>
      </c>
      <c r="E65" s="32">
        <v>0.1388528</v>
      </c>
      <c r="F65" s="30">
        <v>0.2580829</v>
      </c>
      <c r="G65" s="35"/>
      <c r="H65" s="30">
        <v>1198</v>
      </c>
      <c r="I65" s="31">
        <v>-0.16119220000000001</v>
      </c>
      <c r="J65" s="32">
        <v>-0.2612585</v>
      </c>
      <c r="K65" s="32">
        <v>-6.1125899999999997E-2</v>
      </c>
      <c r="L65" s="30">
        <v>1.6151E-3</v>
      </c>
      <c r="N65" s="30">
        <v>1097</v>
      </c>
      <c r="O65" s="31">
        <v>6.8629700000000002E-2</v>
      </c>
      <c r="P65" s="32">
        <v>-4.9838500000000001E-2</v>
      </c>
      <c r="Q65" s="32">
        <v>0.18709790000000001</v>
      </c>
      <c r="R65" s="30">
        <v>0.25591770000000003</v>
      </c>
      <c r="T65" s="30">
        <v>971</v>
      </c>
      <c r="U65" s="31">
        <v>0.1928607</v>
      </c>
      <c r="V65" s="32">
        <v>7.3224899999999996E-2</v>
      </c>
      <c r="W65" s="32">
        <v>0.31249650000000001</v>
      </c>
      <c r="X65" s="30">
        <v>1.6075E-3</v>
      </c>
    </row>
    <row r="66" spans="1:24" x14ac:dyDescent="0.25">
      <c r="A66" s="34" t="s">
        <v>73</v>
      </c>
      <c r="B66" s="30">
        <v>1329</v>
      </c>
      <c r="C66" s="31">
        <v>5.2198599999999998E-2</v>
      </c>
      <c r="D66" s="32">
        <v>-3.5746199999999999E-2</v>
      </c>
      <c r="E66" s="32">
        <v>0.1401434</v>
      </c>
      <c r="F66" s="30">
        <v>0.2444799</v>
      </c>
      <c r="G66" s="35"/>
      <c r="H66" s="30">
        <v>1198</v>
      </c>
      <c r="I66" s="31">
        <v>-0.15072559999999999</v>
      </c>
      <c r="J66" s="32">
        <v>-0.25088470000000002</v>
      </c>
      <c r="K66" s="32">
        <v>-5.0566399999999997E-2</v>
      </c>
      <c r="L66" s="30">
        <v>3.2142999999999998E-3</v>
      </c>
      <c r="N66" s="30">
        <v>1097</v>
      </c>
      <c r="O66" s="31">
        <v>6.4077800000000004E-2</v>
      </c>
      <c r="P66" s="32">
        <v>-5.4497499999999997E-2</v>
      </c>
      <c r="Q66" s="32">
        <v>0.18265319999999999</v>
      </c>
      <c r="R66" s="30">
        <v>0.28922510000000001</v>
      </c>
      <c r="T66" s="30">
        <v>971</v>
      </c>
      <c r="U66" s="31">
        <v>0.19240260000000001</v>
      </c>
      <c r="V66" s="32">
        <v>7.1714200000000006E-2</v>
      </c>
      <c r="W66" s="32">
        <v>0.31309100000000001</v>
      </c>
      <c r="X66" s="30">
        <v>1.8098999999999999E-3</v>
      </c>
    </row>
    <row r="67" spans="1:24" x14ac:dyDescent="0.25">
      <c r="A67" s="34" t="s">
        <v>74</v>
      </c>
      <c r="B67" s="30">
        <v>1329</v>
      </c>
      <c r="C67" s="31">
        <v>6.8679199999999996E-2</v>
      </c>
      <c r="D67" s="32">
        <v>-1.8901600000000001E-2</v>
      </c>
      <c r="E67" s="32">
        <v>0.15625990000000001</v>
      </c>
      <c r="F67" s="30">
        <v>0.1241959</v>
      </c>
      <c r="G67" s="35"/>
      <c r="H67" s="30">
        <v>1198</v>
      </c>
      <c r="I67" s="31">
        <v>-0.14290430000000001</v>
      </c>
      <c r="J67" s="32">
        <v>-0.2433998</v>
      </c>
      <c r="K67" s="32">
        <v>-4.2408800000000003E-2</v>
      </c>
      <c r="L67" s="30">
        <v>5.3566000000000004E-3</v>
      </c>
      <c r="N67" s="30">
        <v>1097</v>
      </c>
      <c r="O67" s="31">
        <v>7.33713E-2</v>
      </c>
      <c r="P67" s="32">
        <v>-4.4679299999999998E-2</v>
      </c>
      <c r="Q67" s="32">
        <v>0.19142190000000001</v>
      </c>
      <c r="R67" s="30">
        <v>0.2229101</v>
      </c>
      <c r="T67" s="30">
        <v>971</v>
      </c>
      <c r="U67" s="31">
        <v>0.2104549</v>
      </c>
      <c r="V67" s="32">
        <v>9.0450699999999995E-2</v>
      </c>
      <c r="W67" s="32">
        <v>0.330459</v>
      </c>
      <c r="X67" s="30">
        <v>6.0329999999999997E-4</v>
      </c>
    </row>
    <row r="68" spans="1:24" x14ac:dyDescent="0.25">
      <c r="A68" s="34" t="s">
        <v>75</v>
      </c>
      <c r="B68" s="30">
        <v>1329</v>
      </c>
      <c r="C68" s="31">
        <v>-1.0263E-3</v>
      </c>
      <c r="D68" s="32">
        <v>-8.9665800000000004E-2</v>
      </c>
      <c r="E68" s="32">
        <v>8.7613200000000002E-2</v>
      </c>
      <c r="F68" s="30">
        <v>0.98188249999999999</v>
      </c>
      <c r="G68" s="35"/>
      <c r="H68" s="30">
        <v>1198</v>
      </c>
      <c r="I68" s="31">
        <v>-0.17374339999999999</v>
      </c>
      <c r="J68" s="32">
        <v>-0.27257110000000001</v>
      </c>
      <c r="K68" s="32">
        <v>-7.4915800000000005E-2</v>
      </c>
      <c r="L68" s="30">
        <v>5.819E-4</v>
      </c>
      <c r="N68" s="30">
        <v>1097</v>
      </c>
      <c r="O68" s="31">
        <v>3.3490600000000002E-2</v>
      </c>
      <c r="P68" s="32">
        <v>-8.6201899999999998E-2</v>
      </c>
      <c r="Q68" s="32">
        <v>0.15318319999999999</v>
      </c>
      <c r="R68" s="30">
        <v>0.58310439999999997</v>
      </c>
      <c r="T68" s="30">
        <v>971</v>
      </c>
      <c r="U68" s="31">
        <v>0.1324313</v>
      </c>
      <c r="V68" s="32">
        <v>9.9494000000000006E-3</v>
      </c>
      <c r="W68" s="32">
        <v>0.2549131</v>
      </c>
      <c r="X68" s="30">
        <v>3.4105999999999997E-2</v>
      </c>
    </row>
    <row r="69" spans="1:24" x14ac:dyDescent="0.25">
      <c r="A69" s="34" t="s">
        <v>76</v>
      </c>
      <c r="B69" s="30">
        <v>1329</v>
      </c>
      <c r="C69" s="31">
        <v>-3.3212400000000003E-2</v>
      </c>
      <c r="D69" s="32">
        <v>-0.1207669</v>
      </c>
      <c r="E69" s="32">
        <v>5.4342000000000001E-2</v>
      </c>
      <c r="F69" s="30">
        <v>0.45690910000000001</v>
      </c>
      <c r="G69" s="35"/>
      <c r="H69" s="30">
        <v>1198</v>
      </c>
      <c r="I69" s="31">
        <v>-0.19282150000000001</v>
      </c>
      <c r="J69" s="32">
        <v>-0.2939466</v>
      </c>
      <c r="K69" s="32">
        <v>-9.1696399999999997E-2</v>
      </c>
      <c r="L69" s="30">
        <v>1.92E-4</v>
      </c>
      <c r="N69" s="30">
        <v>1097</v>
      </c>
      <c r="O69" s="31">
        <v>4.3440699999999999E-2</v>
      </c>
      <c r="P69" s="32">
        <v>-7.6236600000000002E-2</v>
      </c>
      <c r="Q69" s="32">
        <v>0.16311800000000001</v>
      </c>
      <c r="R69" s="30">
        <v>0.47647820000000002</v>
      </c>
      <c r="T69" s="30">
        <v>971</v>
      </c>
      <c r="U69" s="31">
        <v>6.7559400000000006E-2</v>
      </c>
      <c r="V69" s="32">
        <v>-5.4171999999999998E-2</v>
      </c>
      <c r="W69" s="32">
        <v>0.18929080000000001</v>
      </c>
      <c r="X69" s="30">
        <v>0.27636909999999998</v>
      </c>
    </row>
    <row r="70" spans="1:24" x14ac:dyDescent="0.25">
      <c r="A70" s="34" t="s">
        <v>77</v>
      </c>
      <c r="B70" s="30">
        <v>1329</v>
      </c>
      <c r="C70" s="31">
        <v>5.5347500000000001E-2</v>
      </c>
      <c r="D70" s="32">
        <v>-3.2222099999999997E-2</v>
      </c>
      <c r="E70" s="32">
        <v>0.14291709999999999</v>
      </c>
      <c r="F70" s="30">
        <v>0.21522769999999999</v>
      </c>
      <c r="G70" s="35"/>
      <c r="H70" s="30">
        <v>1198</v>
      </c>
      <c r="I70" s="31">
        <v>-0.16977030000000001</v>
      </c>
      <c r="J70" s="32">
        <v>-0.27330850000000001</v>
      </c>
      <c r="K70" s="32">
        <v>-6.6232200000000005E-2</v>
      </c>
      <c r="L70" s="30">
        <v>1.3303E-3</v>
      </c>
      <c r="N70" s="30">
        <v>1097</v>
      </c>
      <c r="O70" s="31">
        <v>8.9286299999999999E-2</v>
      </c>
      <c r="P70" s="32">
        <v>-3.0463299999999999E-2</v>
      </c>
      <c r="Q70" s="32">
        <v>0.20903579999999999</v>
      </c>
      <c r="R70" s="30">
        <v>0.14375769999999999</v>
      </c>
      <c r="T70" s="30">
        <v>971</v>
      </c>
      <c r="U70" s="31">
        <v>0.1858417</v>
      </c>
      <c r="V70" s="32">
        <v>6.5807599999999994E-2</v>
      </c>
      <c r="W70" s="32">
        <v>0.30587569999999997</v>
      </c>
      <c r="X70" s="30">
        <v>2.4434999999999999E-3</v>
      </c>
    </row>
    <row r="71" spans="1:24" x14ac:dyDescent="0.25">
      <c r="A71" s="34" t="s">
        <v>78</v>
      </c>
      <c r="B71" s="30">
        <v>1329</v>
      </c>
      <c r="C71" s="31">
        <v>5.4757199999999999E-2</v>
      </c>
      <c r="D71" s="32">
        <v>-3.27987E-2</v>
      </c>
      <c r="E71" s="32">
        <v>0.1423131</v>
      </c>
      <c r="F71" s="30">
        <v>0.22008620000000001</v>
      </c>
      <c r="G71" s="35"/>
      <c r="H71" s="30">
        <v>1198</v>
      </c>
      <c r="I71" s="31">
        <v>-0.16875960000000001</v>
      </c>
      <c r="J71" s="32">
        <v>-0.27271649999999997</v>
      </c>
      <c r="K71" s="32">
        <v>-6.4802600000000002E-2</v>
      </c>
      <c r="L71" s="30">
        <v>1.4852999999999999E-3</v>
      </c>
      <c r="N71" s="30">
        <v>1097</v>
      </c>
      <c r="O71" s="31">
        <v>8.87096E-2</v>
      </c>
      <c r="P71" s="32">
        <v>-3.1258899999999999E-2</v>
      </c>
      <c r="Q71" s="32">
        <v>0.20867820000000001</v>
      </c>
      <c r="R71" s="30">
        <v>0.14709820000000001</v>
      </c>
      <c r="T71" s="30">
        <v>971</v>
      </c>
      <c r="U71" s="31">
        <v>0.18393789999999999</v>
      </c>
      <c r="V71" s="32">
        <v>6.3821500000000003E-2</v>
      </c>
      <c r="W71" s="32">
        <v>0.3040543</v>
      </c>
      <c r="X71" s="30">
        <v>2.7236999999999999E-3</v>
      </c>
    </row>
    <row r="72" spans="1:24" x14ac:dyDescent="0.25">
      <c r="A72" s="34" t="s">
        <v>79</v>
      </c>
      <c r="B72" s="30">
        <v>1329</v>
      </c>
      <c r="C72" s="31">
        <v>7.4012400000000006E-2</v>
      </c>
      <c r="D72" s="32">
        <v>-1.3133499999999999E-2</v>
      </c>
      <c r="E72" s="32">
        <v>0.1611583</v>
      </c>
      <c r="F72" s="30">
        <v>9.5928700000000006E-2</v>
      </c>
      <c r="G72" s="35"/>
      <c r="H72" s="30">
        <v>1198</v>
      </c>
      <c r="I72" s="31">
        <v>-0.1709299</v>
      </c>
      <c r="J72" s="32">
        <v>-0.2760901</v>
      </c>
      <c r="K72" s="32">
        <v>-6.57697E-2</v>
      </c>
      <c r="L72" s="30">
        <v>1.4648E-3</v>
      </c>
      <c r="N72" s="30">
        <v>1097</v>
      </c>
      <c r="O72" s="31">
        <v>0.1085969</v>
      </c>
      <c r="P72" s="32">
        <v>-1.07171E-2</v>
      </c>
      <c r="Q72" s="32">
        <v>0.2279108</v>
      </c>
      <c r="R72" s="30">
        <v>7.4393600000000004E-2</v>
      </c>
      <c r="T72" s="30">
        <v>971</v>
      </c>
      <c r="U72" s="31">
        <v>0.20291390000000001</v>
      </c>
      <c r="V72" s="32">
        <v>8.4916900000000003E-2</v>
      </c>
      <c r="W72" s="32">
        <v>0.3209109</v>
      </c>
      <c r="X72" s="30">
        <v>7.6860000000000003E-4</v>
      </c>
    </row>
    <row r="73" spans="1:24" x14ac:dyDescent="0.25">
      <c r="A73" s="34" t="s">
        <v>80</v>
      </c>
      <c r="B73" s="30">
        <v>1329</v>
      </c>
      <c r="C73" s="31">
        <v>5.8318399999999999E-2</v>
      </c>
      <c r="D73" s="32">
        <v>-2.9168300000000001E-2</v>
      </c>
      <c r="E73" s="32">
        <v>0.1458052</v>
      </c>
      <c r="F73" s="30">
        <v>0.1912007</v>
      </c>
      <c r="G73" s="35"/>
      <c r="H73" s="30">
        <v>1198</v>
      </c>
      <c r="I73" s="31">
        <v>-0.15706229999999999</v>
      </c>
      <c r="J73" s="32">
        <v>-0.26133810000000002</v>
      </c>
      <c r="K73" s="32">
        <v>-5.27865E-2</v>
      </c>
      <c r="L73" s="30">
        <v>3.1868E-3</v>
      </c>
      <c r="N73" s="30">
        <v>1097</v>
      </c>
      <c r="O73" s="31">
        <v>8.4481399999999998E-2</v>
      </c>
      <c r="P73" s="32">
        <v>-3.5521799999999999E-2</v>
      </c>
      <c r="Q73" s="32">
        <v>0.20448469999999999</v>
      </c>
      <c r="R73" s="30">
        <v>0.16745840000000001</v>
      </c>
      <c r="T73" s="30">
        <v>971</v>
      </c>
      <c r="U73" s="31">
        <v>0.18590889999999999</v>
      </c>
      <c r="V73" s="32">
        <v>6.5223299999999998E-2</v>
      </c>
      <c r="W73" s="32">
        <v>0.30659459999999999</v>
      </c>
      <c r="X73" s="30">
        <v>2.5693000000000001E-3</v>
      </c>
    </row>
    <row r="74" spans="1:24" x14ac:dyDescent="0.25">
      <c r="A74" s="34" t="s">
        <v>81</v>
      </c>
      <c r="B74" s="30">
        <v>1329</v>
      </c>
      <c r="C74" s="31">
        <v>6.9475099999999998E-2</v>
      </c>
      <c r="D74" s="32">
        <v>-1.7891899999999999E-2</v>
      </c>
      <c r="E74" s="32">
        <v>0.15684210000000001</v>
      </c>
      <c r="F74" s="30">
        <v>0.1189964</v>
      </c>
      <c r="G74" s="35"/>
      <c r="H74" s="30">
        <v>1198</v>
      </c>
      <c r="I74" s="31">
        <v>-0.14638889999999999</v>
      </c>
      <c r="J74" s="32">
        <v>-0.24976319999999999</v>
      </c>
      <c r="K74" s="32">
        <v>-4.30146E-2</v>
      </c>
      <c r="L74" s="30">
        <v>5.5497000000000003E-3</v>
      </c>
      <c r="N74" s="30">
        <v>1097</v>
      </c>
      <c r="O74" s="31">
        <v>8.5233600000000007E-2</v>
      </c>
      <c r="P74" s="32">
        <v>-3.3922399999999998E-2</v>
      </c>
      <c r="Q74" s="32">
        <v>0.2043895</v>
      </c>
      <c r="R74" s="30">
        <v>0.1607393</v>
      </c>
      <c r="T74" s="30">
        <v>971</v>
      </c>
      <c r="U74" s="31">
        <v>0.20083580000000001</v>
      </c>
      <c r="V74" s="32">
        <v>8.0179E-2</v>
      </c>
      <c r="W74" s="32">
        <v>0.32149260000000002</v>
      </c>
      <c r="X74" s="30">
        <v>1.1275E-3</v>
      </c>
    </row>
    <row r="75" spans="1:24" x14ac:dyDescent="0.25">
      <c r="A75" s="34" t="s">
        <v>82</v>
      </c>
      <c r="B75" s="30">
        <v>1329</v>
      </c>
      <c r="C75" s="31">
        <v>1.3616899999999999E-2</v>
      </c>
      <c r="D75" s="32">
        <v>-7.4406899999999998E-2</v>
      </c>
      <c r="E75" s="32">
        <v>0.1016408</v>
      </c>
      <c r="F75" s="30">
        <v>0.76157470000000005</v>
      </c>
      <c r="G75" s="35"/>
      <c r="H75" s="30">
        <v>1198</v>
      </c>
      <c r="I75" s="31">
        <v>-0.1958097</v>
      </c>
      <c r="J75" s="32">
        <v>-0.30458770000000002</v>
      </c>
      <c r="K75" s="32">
        <v>-8.7031700000000004E-2</v>
      </c>
      <c r="L75" s="30">
        <v>4.2870000000000001E-4</v>
      </c>
      <c r="N75" s="30">
        <v>1097</v>
      </c>
      <c r="O75" s="31">
        <v>7.9750399999999999E-2</v>
      </c>
      <c r="P75" s="32">
        <v>-4.4116200000000001E-2</v>
      </c>
      <c r="Q75" s="32">
        <v>0.20361699999999999</v>
      </c>
      <c r="R75" s="30">
        <v>0.20674790000000001</v>
      </c>
      <c r="T75" s="30">
        <v>971</v>
      </c>
      <c r="U75" s="31">
        <v>0.12401280000000001</v>
      </c>
      <c r="V75" s="32">
        <v>2.9637000000000001E-3</v>
      </c>
      <c r="W75" s="32">
        <v>0.2450619</v>
      </c>
      <c r="X75" s="30">
        <v>4.4659200000000003E-2</v>
      </c>
    </row>
    <row r="76" spans="1:24" x14ac:dyDescent="0.25">
      <c r="A76" s="34" t="s">
        <v>83</v>
      </c>
      <c r="B76" s="30">
        <v>1329</v>
      </c>
      <c r="C76" s="31">
        <v>-7.8362899999999999E-2</v>
      </c>
      <c r="D76" s="32">
        <v>-0.1652933</v>
      </c>
      <c r="E76" s="32">
        <v>8.5675000000000005E-3</v>
      </c>
      <c r="F76" s="30">
        <v>7.7221700000000004E-2</v>
      </c>
      <c r="G76" s="35"/>
      <c r="H76" s="30">
        <v>1198</v>
      </c>
      <c r="I76" s="31">
        <v>-0.2297902</v>
      </c>
      <c r="J76" s="32">
        <v>-0.33048280000000002</v>
      </c>
      <c r="K76" s="32">
        <v>-0.12909760000000001</v>
      </c>
      <c r="L76" s="33">
        <v>8.2800000000000003E-6</v>
      </c>
      <c r="N76" s="30">
        <v>1097</v>
      </c>
      <c r="O76" s="31">
        <v>3.5067899999999999E-2</v>
      </c>
      <c r="P76" s="32">
        <v>-8.3617300000000006E-2</v>
      </c>
      <c r="Q76" s="32">
        <v>0.1537531</v>
      </c>
      <c r="R76" s="30">
        <v>0.56219920000000001</v>
      </c>
      <c r="T76" s="30">
        <v>971</v>
      </c>
      <c r="U76" s="31">
        <v>1.22005E-2</v>
      </c>
      <c r="V76" s="32">
        <v>-0.10819230000000001</v>
      </c>
      <c r="W76" s="32">
        <v>0.1325934</v>
      </c>
      <c r="X76" s="30">
        <v>0.84240409999999999</v>
      </c>
    </row>
    <row r="77" spans="1:24" x14ac:dyDescent="0.25">
      <c r="A77" s="34" t="s">
        <v>84</v>
      </c>
      <c r="B77" s="30">
        <v>1329</v>
      </c>
      <c r="C77" s="31">
        <v>3.36633E-2</v>
      </c>
      <c r="D77" s="32">
        <v>-5.4059400000000001E-2</v>
      </c>
      <c r="E77" s="32">
        <v>0.12138599999999999</v>
      </c>
      <c r="F77" s="30">
        <v>0.45169209999999999</v>
      </c>
      <c r="G77" s="35"/>
      <c r="H77" s="30">
        <v>1198</v>
      </c>
      <c r="I77" s="31">
        <v>-0.19299450000000001</v>
      </c>
      <c r="J77" s="32">
        <v>-0.30065320000000001</v>
      </c>
      <c r="K77" s="32">
        <v>-8.5335900000000006E-2</v>
      </c>
      <c r="L77" s="30">
        <v>4.527E-4</v>
      </c>
      <c r="N77" s="30">
        <v>1097</v>
      </c>
      <c r="O77" s="31">
        <v>8.9904300000000006E-2</v>
      </c>
      <c r="P77" s="32">
        <v>-3.2277199999999999E-2</v>
      </c>
      <c r="Q77" s="32">
        <v>0.21208589999999999</v>
      </c>
      <c r="R77" s="30">
        <v>0.1490834</v>
      </c>
      <c r="T77" s="30">
        <v>971</v>
      </c>
      <c r="U77" s="31">
        <v>0.15354570000000001</v>
      </c>
      <c r="V77" s="32">
        <v>3.3687000000000002E-2</v>
      </c>
      <c r="W77" s="32">
        <v>0.27340439999999999</v>
      </c>
      <c r="X77" s="30">
        <v>1.21002E-2</v>
      </c>
    </row>
    <row r="78" spans="1:24" x14ac:dyDescent="0.25">
      <c r="A78" s="34" t="s">
        <v>85</v>
      </c>
      <c r="B78" s="30">
        <v>1329</v>
      </c>
      <c r="C78" s="31">
        <v>3.08936E-2</v>
      </c>
      <c r="D78" s="32">
        <v>-5.6886699999999998E-2</v>
      </c>
      <c r="E78" s="32">
        <v>0.1186739</v>
      </c>
      <c r="F78" s="30">
        <v>0.49004700000000001</v>
      </c>
      <c r="G78" s="35"/>
      <c r="H78" s="30">
        <v>1198</v>
      </c>
      <c r="I78" s="31">
        <v>-0.19266749999999999</v>
      </c>
      <c r="J78" s="32">
        <v>-0.30080630000000003</v>
      </c>
      <c r="K78" s="32">
        <v>-8.4528699999999998E-2</v>
      </c>
      <c r="L78" s="30">
        <v>4.9050000000000005E-4</v>
      </c>
      <c r="N78" s="30">
        <v>1097</v>
      </c>
      <c r="O78" s="31">
        <v>8.8197899999999996E-2</v>
      </c>
      <c r="P78" s="32">
        <v>-3.4408000000000001E-2</v>
      </c>
      <c r="Q78" s="32">
        <v>0.21080370000000001</v>
      </c>
      <c r="R78" s="30">
        <v>0.15838530000000001</v>
      </c>
      <c r="T78" s="30">
        <v>971</v>
      </c>
      <c r="U78" s="31">
        <v>0.1488931</v>
      </c>
      <c r="V78" s="32">
        <v>2.8783300000000001E-2</v>
      </c>
      <c r="W78" s="32">
        <v>0.26900299999999999</v>
      </c>
      <c r="X78" s="30">
        <v>1.51679E-2</v>
      </c>
    </row>
    <row r="79" spans="1:24" x14ac:dyDescent="0.25">
      <c r="A79" s="34" t="s">
        <v>86</v>
      </c>
      <c r="B79" s="30">
        <v>1329</v>
      </c>
      <c r="C79" s="31">
        <v>9.1052000000000008E-3</v>
      </c>
      <c r="D79" s="32">
        <v>-7.9418900000000001E-2</v>
      </c>
      <c r="E79" s="32">
        <v>9.7629199999999999E-2</v>
      </c>
      <c r="F79" s="30">
        <v>0.84012169999999997</v>
      </c>
      <c r="G79" s="35"/>
      <c r="H79" s="30">
        <v>1198</v>
      </c>
      <c r="I79" s="31">
        <v>-0.2240009</v>
      </c>
      <c r="J79" s="32">
        <v>-0.33812389999999998</v>
      </c>
      <c r="K79" s="32">
        <v>-0.109878</v>
      </c>
      <c r="L79" s="30">
        <v>1.239E-4</v>
      </c>
      <c r="N79" s="30">
        <v>1097</v>
      </c>
      <c r="O79" s="31">
        <v>9.53571E-2</v>
      </c>
      <c r="P79" s="32">
        <v>-3.04473E-2</v>
      </c>
      <c r="Q79" s="32">
        <v>0.22116150000000001</v>
      </c>
      <c r="R79" s="30">
        <v>0.13723399999999999</v>
      </c>
      <c r="T79" s="30">
        <v>971</v>
      </c>
      <c r="U79" s="31">
        <v>0.1142111</v>
      </c>
      <c r="V79" s="32">
        <v>-5.1387999999999998E-3</v>
      </c>
      <c r="W79" s="32">
        <v>0.23356099999999999</v>
      </c>
      <c r="X79" s="30">
        <v>6.06919E-2</v>
      </c>
    </row>
    <row r="80" spans="1:24" x14ac:dyDescent="0.25">
      <c r="A80" s="34" t="s">
        <v>87</v>
      </c>
      <c r="B80" s="30">
        <v>1329</v>
      </c>
      <c r="C80" s="31">
        <v>3.6365700000000001E-2</v>
      </c>
      <c r="D80" s="32">
        <v>-5.1419399999999997E-2</v>
      </c>
      <c r="E80" s="32">
        <v>0.12415080000000001</v>
      </c>
      <c r="F80" s="30">
        <v>0.41654960000000002</v>
      </c>
      <c r="G80" s="35"/>
      <c r="H80" s="30">
        <v>1198</v>
      </c>
      <c r="I80" s="31">
        <v>-0.175182</v>
      </c>
      <c r="J80" s="32">
        <v>-0.2822982</v>
      </c>
      <c r="K80" s="32">
        <v>-6.8065799999999996E-2</v>
      </c>
      <c r="L80" s="30">
        <v>1.3691E-3</v>
      </c>
      <c r="N80" s="30">
        <v>1097</v>
      </c>
      <c r="O80" s="31">
        <v>8.1809999999999994E-2</v>
      </c>
      <c r="P80" s="32">
        <v>-4.0346699999999999E-2</v>
      </c>
      <c r="Q80" s="32">
        <v>0.2039667</v>
      </c>
      <c r="R80" s="30">
        <v>0.18909699999999999</v>
      </c>
      <c r="T80" s="30">
        <v>971</v>
      </c>
      <c r="U80" s="31">
        <v>0.15455440000000001</v>
      </c>
      <c r="V80" s="32">
        <v>3.3427999999999999E-2</v>
      </c>
      <c r="W80" s="32">
        <v>0.27568090000000001</v>
      </c>
      <c r="X80" s="30">
        <v>1.24441E-2</v>
      </c>
    </row>
    <row r="81" spans="1:24" x14ac:dyDescent="0.25">
      <c r="A81" s="34" t="s">
        <v>88</v>
      </c>
      <c r="B81" s="30">
        <v>1329</v>
      </c>
      <c r="C81" s="31">
        <v>5.0011199999999999E-2</v>
      </c>
      <c r="D81" s="32">
        <v>-3.7685299999999998E-2</v>
      </c>
      <c r="E81" s="32">
        <v>0.13770760000000001</v>
      </c>
      <c r="F81" s="30">
        <v>0.26345180000000001</v>
      </c>
      <c r="G81" s="35"/>
      <c r="H81" s="30">
        <v>1198</v>
      </c>
      <c r="I81" s="31">
        <v>-0.1609583</v>
      </c>
      <c r="J81" s="32">
        <v>-0.26620820000000001</v>
      </c>
      <c r="K81" s="32">
        <v>-5.5708300000000002E-2</v>
      </c>
      <c r="L81" s="30">
        <v>2.7523000000000001E-3</v>
      </c>
      <c r="N81" s="30">
        <v>1097</v>
      </c>
      <c r="O81" s="31">
        <v>8.2095600000000005E-2</v>
      </c>
      <c r="P81" s="32">
        <v>-3.86974E-2</v>
      </c>
      <c r="Q81" s="32">
        <v>0.20288870000000001</v>
      </c>
      <c r="R81" s="30">
        <v>0.18262980000000001</v>
      </c>
      <c r="T81" s="30">
        <v>971</v>
      </c>
      <c r="U81" s="31">
        <v>0.17389160000000001</v>
      </c>
      <c r="V81" s="32">
        <v>5.2651799999999999E-2</v>
      </c>
      <c r="W81" s="32">
        <v>0.29513149999999999</v>
      </c>
      <c r="X81" s="30">
        <v>4.9826000000000002E-3</v>
      </c>
    </row>
    <row r="82" spans="1:24" x14ac:dyDescent="0.25">
      <c r="A82" s="34" t="s">
        <v>89</v>
      </c>
      <c r="B82" s="30">
        <v>1329</v>
      </c>
      <c r="C82" s="31">
        <v>-1.21783E-2</v>
      </c>
      <c r="D82" s="32">
        <v>-0.1005591</v>
      </c>
      <c r="E82" s="32">
        <v>7.6202400000000003E-2</v>
      </c>
      <c r="F82" s="30">
        <v>0.78695700000000002</v>
      </c>
      <c r="G82" s="35"/>
      <c r="H82" s="30">
        <v>1198</v>
      </c>
      <c r="I82" s="31">
        <v>-0.21810979999999999</v>
      </c>
      <c r="J82" s="32">
        <v>-0.3333371</v>
      </c>
      <c r="K82" s="32">
        <v>-0.1028825</v>
      </c>
      <c r="L82" s="30">
        <v>2.1369999999999999E-4</v>
      </c>
      <c r="N82" s="30">
        <v>1097</v>
      </c>
      <c r="O82" s="31">
        <v>7.8068299999999993E-2</v>
      </c>
      <c r="P82" s="32">
        <v>-4.9696200000000003E-2</v>
      </c>
      <c r="Q82" s="32">
        <v>0.20583280000000001</v>
      </c>
      <c r="R82" s="30">
        <v>0.2308133</v>
      </c>
      <c r="T82" s="30">
        <v>971</v>
      </c>
      <c r="U82" s="31">
        <v>8.19106E-2</v>
      </c>
      <c r="V82" s="32">
        <v>-3.9525600000000001E-2</v>
      </c>
      <c r="W82" s="32">
        <v>0.20334679999999999</v>
      </c>
      <c r="X82" s="30">
        <v>0.18591859999999999</v>
      </c>
    </row>
    <row r="83" spans="1:24" x14ac:dyDescent="0.25">
      <c r="A83" s="34" t="s">
        <v>90</v>
      </c>
      <c r="B83" s="30">
        <v>1329</v>
      </c>
      <c r="C83" s="31">
        <v>3.5606699999999998E-2</v>
      </c>
      <c r="D83" s="32">
        <v>-5.2157700000000001E-2</v>
      </c>
      <c r="E83" s="32">
        <v>0.1233711</v>
      </c>
      <c r="F83" s="30">
        <v>0.42623129999999998</v>
      </c>
      <c r="G83" s="35"/>
      <c r="H83" s="30">
        <v>1198</v>
      </c>
      <c r="I83" s="31">
        <v>-0.1880964</v>
      </c>
      <c r="J83" s="32">
        <v>-0.2930565</v>
      </c>
      <c r="K83" s="32">
        <v>-8.3136299999999996E-2</v>
      </c>
      <c r="L83" s="30">
        <v>4.5459999999999999E-4</v>
      </c>
      <c r="N83" s="30">
        <v>1097</v>
      </c>
      <c r="O83" s="31">
        <v>9.4805600000000004E-2</v>
      </c>
      <c r="P83" s="32">
        <v>-2.1633599999999999E-2</v>
      </c>
      <c r="Q83" s="32">
        <v>0.21124490000000001</v>
      </c>
      <c r="R83" s="30">
        <v>0.1104236</v>
      </c>
      <c r="T83" s="30">
        <v>971</v>
      </c>
      <c r="U83" s="31">
        <v>0.14475930000000001</v>
      </c>
      <c r="V83" s="32">
        <v>2.3363200000000001E-2</v>
      </c>
      <c r="W83" s="32">
        <v>0.26615539999999999</v>
      </c>
      <c r="X83" s="30">
        <v>1.94819E-2</v>
      </c>
    </row>
    <row r="84" spans="1:24" x14ac:dyDescent="0.25">
      <c r="A84" s="34" t="s">
        <v>91</v>
      </c>
      <c r="B84" s="30">
        <v>1329</v>
      </c>
      <c r="C84" s="31">
        <v>-0.41345969999999999</v>
      </c>
      <c r="D84" s="32">
        <v>-0.4923303</v>
      </c>
      <c r="E84" s="32">
        <v>-0.33458919999999998</v>
      </c>
      <c r="F84" s="33">
        <v>6.4699999999999997E-24</v>
      </c>
      <c r="G84" s="35"/>
      <c r="H84" s="30">
        <v>1198</v>
      </c>
      <c r="I84" s="31">
        <v>-0.2490096</v>
      </c>
      <c r="J84" s="32">
        <v>-0.35336339999999999</v>
      </c>
      <c r="K84" s="32">
        <v>-0.1446559</v>
      </c>
      <c r="L84" s="33">
        <v>3.1700000000000001E-6</v>
      </c>
      <c r="N84" s="30">
        <v>1097</v>
      </c>
      <c r="O84" s="31">
        <v>-0.22878370000000001</v>
      </c>
      <c r="P84" s="32">
        <v>-0.34341060000000001</v>
      </c>
      <c r="Q84" s="32">
        <v>-0.1141568</v>
      </c>
      <c r="R84" s="30">
        <v>9.5500000000000004E-5</v>
      </c>
      <c r="T84" s="30">
        <v>971</v>
      </c>
      <c r="U84" s="31">
        <v>-0.40215879999999998</v>
      </c>
      <c r="V84" s="32">
        <v>-0.51807709999999996</v>
      </c>
      <c r="W84" s="32">
        <v>-0.28624050000000001</v>
      </c>
      <c r="X84" s="33">
        <v>1.7399999999999999E-11</v>
      </c>
    </row>
    <row r="85" spans="1:24" x14ac:dyDescent="0.25">
      <c r="A85" s="34" t="s">
        <v>92</v>
      </c>
      <c r="B85" s="30">
        <v>1329</v>
      </c>
      <c r="C85" s="31">
        <v>-0.41484260000000001</v>
      </c>
      <c r="D85" s="32">
        <v>-0.49375940000000001</v>
      </c>
      <c r="E85" s="32">
        <v>-0.3359258</v>
      </c>
      <c r="F85" s="33">
        <v>4.92E-24</v>
      </c>
      <c r="G85" s="35"/>
      <c r="H85" s="30">
        <v>1198</v>
      </c>
      <c r="I85" s="31">
        <v>-0.24968699999999999</v>
      </c>
      <c r="J85" s="32">
        <v>-0.35400569999999998</v>
      </c>
      <c r="K85" s="32">
        <v>-0.14536840000000001</v>
      </c>
      <c r="L85" s="33">
        <v>2.96E-6</v>
      </c>
      <c r="N85" s="30">
        <v>1097</v>
      </c>
      <c r="O85" s="31">
        <v>-0.22906290000000001</v>
      </c>
      <c r="P85" s="32">
        <v>-0.3436476</v>
      </c>
      <c r="Q85" s="32">
        <v>-0.11447830000000001</v>
      </c>
      <c r="R85" s="30">
        <v>9.31E-5</v>
      </c>
      <c r="T85" s="30">
        <v>971</v>
      </c>
      <c r="U85" s="31">
        <v>-0.40385300000000002</v>
      </c>
      <c r="V85" s="32">
        <v>-0.5198488</v>
      </c>
      <c r="W85" s="32">
        <v>-0.28785719999999998</v>
      </c>
      <c r="X85" s="33">
        <v>1.48E-11</v>
      </c>
    </row>
    <row r="86" spans="1:24" x14ac:dyDescent="0.25">
      <c r="A86" s="34" t="s">
        <v>93</v>
      </c>
      <c r="B86" s="30">
        <v>1329</v>
      </c>
      <c r="C86" s="31">
        <v>-0.40979120000000002</v>
      </c>
      <c r="D86" s="32">
        <v>-0.48731029999999997</v>
      </c>
      <c r="E86" s="32">
        <v>-0.33227220000000002</v>
      </c>
      <c r="F86" s="33">
        <v>2.8100000000000001E-24</v>
      </c>
      <c r="G86" s="35"/>
      <c r="H86" s="30">
        <v>1198</v>
      </c>
      <c r="I86" s="31">
        <v>-0.2426614</v>
      </c>
      <c r="J86" s="32">
        <v>-0.34648109999999999</v>
      </c>
      <c r="K86" s="32">
        <v>-0.13884170000000001</v>
      </c>
      <c r="L86" s="33">
        <v>5.0000000000000004E-6</v>
      </c>
      <c r="N86" s="30">
        <v>1097</v>
      </c>
      <c r="O86" s="31">
        <v>-0.2286917</v>
      </c>
      <c r="P86" s="32">
        <v>-0.34154430000000002</v>
      </c>
      <c r="Q86" s="32">
        <v>-0.1158391</v>
      </c>
      <c r="R86" s="30">
        <v>7.4599999999999997E-5</v>
      </c>
      <c r="T86" s="30">
        <v>971</v>
      </c>
      <c r="U86" s="31">
        <v>-0.4092635</v>
      </c>
      <c r="V86" s="32">
        <v>-0.52365649999999997</v>
      </c>
      <c r="W86" s="32">
        <v>-0.29487049999999998</v>
      </c>
      <c r="X86" s="33">
        <v>4.1700000000000002E-12</v>
      </c>
    </row>
    <row r="87" spans="1:24" x14ac:dyDescent="0.25">
      <c r="A87" s="34" t="s">
        <v>94</v>
      </c>
      <c r="B87" s="30">
        <v>1329</v>
      </c>
      <c r="C87" s="31">
        <v>-0.41587760000000001</v>
      </c>
      <c r="D87" s="32">
        <v>-0.49661660000000002</v>
      </c>
      <c r="E87" s="32">
        <v>-0.33513870000000001</v>
      </c>
      <c r="F87" s="33">
        <v>3.5799999999999997E-23</v>
      </c>
      <c r="G87" s="35"/>
      <c r="H87" s="30">
        <v>1198</v>
      </c>
      <c r="I87" s="31">
        <v>-0.25236310000000001</v>
      </c>
      <c r="J87" s="32">
        <v>-0.35711579999999998</v>
      </c>
      <c r="K87" s="32">
        <v>-0.14761050000000001</v>
      </c>
      <c r="L87" s="33">
        <v>2.5600000000000001E-6</v>
      </c>
      <c r="N87" s="30">
        <v>1097</v>
      </c>
      <c r="O87" s="31">
        <v>-0.22602649999999999</v>
      </c>
      <c r="P87" s="32">
        <v>-0.34212619999999999</v>
      </c>
      <c r="Q87" s="32">
        <v>-0.1099267</v>
      </c>
      <c r="R87" s="30">
        <v>1.4100000000000001E-4</v>
      </c>
      <c r="T87" s="30">
        <v>971</v>
      </c>
      <c r="U87" s="31">
        <v>-0.39623989999999998</v>
      </c>
      <c r="V87" s="32">
        <v>-0.51470859999999996</v>
      </c>
      <c r="W87" s="32">
        <v>-0.27777109999999999</v>
      </c>
      <c r="X87" s="33">
        <v>8.5899999999999995E-11</v>
      </c>
    </row>
    <row r="88" spans="1:24" x14ac:dyDescent="0.25">
      <c r="A88" s="34" t="s">
        <v>95</v>
      </c>
      <c r="B88" s="30">
        <v>1329</v>
      </c>
      <c r="C88" s="31">
        <v>-0.40953040000000002</v>
      </c>
      <c r="D88" s="32">
        <v>-0.490954</v>
      </c>
      <c r="E88" s="32">
        <v>-0.32810689999999998</v>
      </c>
      <c r="F88" s="33">
        <v>3.3300000000000001E-22</v>
      </c>
      <c r="G88" s="35"/>
      <c r="H88" s="30">
        <v>1198</v>
      </c>
      <c r="I88" s="31">
        <v>-0.2489015</v>
      </c>
      <c r="J88" s="32">
        <v>-0.3541049</v>
      </c>
      <c r="K88" s="32">
        <v>-0.1436982</v>
      </c>
      <c r="L88" s="33">
        <v>3.8399999999999997E-6</v>
      </c>
      <c r="N88" s="30">
        <v>1097</v>
      </c>
      <c r="O88" s="31">
        <v>-0.2231552</v>
      </c>
      <c r="P88" s="32">
        <v>-0.34003830000000002</v>
      </c>
      <c r="Q88" s="32">
        <v>-0.10627200000000001</v>
      </c>
      <c r="R88" s="30">
        <v>1.8900000000000001E-4</v>
      </c>
      <c r="T88" s="30">
        <v>971</v>
      </c>
      <c r="U88" s="31">
        <v>-0.38424000000000003</v>
      </c>
      <c r="V88" s="32">
        <v>-0.50407469999999999</v>
      </c>
      <c r="W88" s="32">
        <v>-0.26440530000000001</v>
      </c>
      <c r="X88" s="33">
        <v>4.7500000000000001E-10</v>
      </c>
    </row>
    <row r="89" spans="1:24" x14ac:dyDescent="0.25">
      <c r="A89" s="34" t="s">
        <v>96</v>
      </c>
      <c r="B89" s="30">
        <v>1329</v>
      </c>
      <c r="C89" s="31">
        <v>-0.42246630000000002</v>
      </c>
      <c r="D89" s="32">
        <v>-0.50179940000000001</v>
      </c>
      <c r="E89" s="32">
        <v>-0.34313320000000003</v>
      </c>
      <c r="F89" s="33">
        <v>1.3400000000000001E-24</v>
      </c>
      <c r="G89" s="35"/>
      <c r="H89" s="30">
        <v>1198</v>
      </c>
      <c r="I89" s="31">
        <v>-0.25551940000000001</v>
      </c>
      <c r="J89" s="32">
        <v>-0.35923359999999999</v>
      </c>
      <c r="K89" s="32">
        <v>-0.1518053</v>
      </c>
      <c r="L89" s="33">
        <v>1.5200000000000001E-6</v>
      </c>
      <c r="N89" s="30">
        <v>1097</v>
      </c>
      <c r="O89" s="31">
        <v>-0.2284186</v>
      </c>
      <c r="P89" s="32">
        <v>-0.34261849999999999</v>
      </c>
      <c r="Q89" s="32">
        <v>-0.11421870000000001</v>
      </c>
      <c r="R89" s="30">
        <v>9.2299999999999994E-5</v>
      </c>
      <c r="T89" s="30">
        <v>971</v>
      </c>
      <c r="U89" s="31">
        <v>-0.41585420000000001</v>
      </c>
      <c r="V89" s="32">
        <v>-0.53160779999999996</v>
      </c>
      <c r="W89" s="32">
        <v>-0.3001007</v>
      </c>
      <c r="X89" s="33">
        <v>3.42E-12</v>
      </c>
    </row>
    <row r="90" spans="1:24" x14ac:dyDescent="0.25">
      <c r="A90" s="34" t="s">
        <v>97</v>
      </c>
      <c r="B90" s="30">
        <v>1329</v>
      </c>
      <c r="C90" s="31">
        <v>-0.2044475</v>
      </c>
      <c r="D90" s="32">
        <v>-0.28910200000000003</v>
      </c>
      <c r="E90" s="32">
        <v>-0.119793</v>
      </c>
      <c r="F90" s="33">
        <v>2.39E-6</v>
      </c>
      <c r="G90" s="35"/>
      <c r="H90" s="30">
        <v>1198</v>
      </c>
      <c r="I90" s="31">
        <v>-0.16740089999999999</v>
      </c>
      <c r="J90" s="32">
        <v>-0.27005940000000001</v>
      </c>
      <c r="K90" s="32">
        <v>-6.4742499999999994E-2</v>
      </c>
      <c r="L90" s="30">
        <v>1.4140999999999999E-3</v>
      </c>
      <c r="N90" s="30">
        <v>1097</v>
      </c>
      <c r="O90" s="31">
        <v>-0.1174958</v>
      </c>
      <c r="P90" s="32">
        <v>-0.2340206</v>
      </c>
      <c r="Q90" s="32">
        <v>-9.7099999999999997E-4</v>
      </c>
      <c r="R90" s="30">
        <v>4.8124500000000001E-2</v>
      </c>
      <c r="T90" s="30">
        <v>971</v>
      </c>
      <c r="U90" s="31">
        <v>-0.12735360000000001</v>
      </c>
      <c r="V90" s="32">
        <v>-0.25003150000000002</v>
      </c>
      <c r="W90" s="32">
        <v>-4.6756000000000002E-3</v>
      </c>
      <c r="X90" s="30">
        <v>4.1900699999999999E-2</v>
      </c>
    </row>
    <row r="91" spans="1:24" x14ac:dyDescent="0.25">
      <c r="A91" s="34" t="s">
        <v>98</v>
      </c>
      <c r="B91" s="30">
        <v>1329</v>
      </c>
      <c r="C91" s="31">
        <v>-0.4300908</v>
      </c>
      <c r="D91" s="32">
        <v>-0.50652140000000001</v>
      </c>
      <c r="E91" s="32">
        <v>-0.35366029999999998</v>
      </c>
      <c r="F91" s="33">
        <v>3.66E-27</v>
      </c>
      <c r="G91" s="35"/>
      <c r="H91" s="30">
        <v>1198</v>
      </c>
      <c r="I91" s="31">
        <v>-0.30073850000000002</v>
      </c>
      <c r="J91" s="32">
        <v>-0.40222459999999999</v>
      </c>
      <c r="K91" s="32">
        <v>-0.1992524</v>
      </c>
      <c r="L91" s="33">
        <v>7.8299999999999996E-9</v>
      </c>
      <c r="N91" s="30">
        <v>1097</v>
      </c>
      <c r="O91" s="31">
        <v>-0.21385750000000001</v>
      </c>
      <c r="P91" s="32">
        <v>-0.3223763</v>
      </c>
      <c r="Q91" s="32">
        <v>-0.1053388</v>
      </c>
      <c r="R91" s="30">
        <v>1.1680000000000001E-4</v>
      </c>
      <c r="T91" s="30">
        <v>971</v>
      </c>
      <c r="U91" s="31">
        <v>-0.43482290000000001</v>
      </c>
      <c r="V91" s="32">
        <v>-0.54574469999999997</v>
      </c>
      <c r="W91" s="32">
        <v>-0.3239011</v>
      </c>
      <c r="X91" s="33">
        <v>3.5700000000000002E-14</v>
      </c>
    </row>
    <row r="92" spans="1:24" x14ac:dyDescent="0.25">
      <c r="A92" s="34" t="s">
        <v>99</v>
      </c>
      <c r="B92" s="30">
        <v>1329</v>
      </c>
      <c r="C92" s="31">
        <v>-0.43191829999999998</v>
      </c>
      <c r="D92" s="32">
        <v>-0.50828150000000005</v>
      </c>
      <c r="E92" s="32">
        <v>-0.35555510000000001</v>
      </c>
      <c r="F92" s="33">
        <v>2.0499999999999999E-27</v>
      </c>
      <c r="G92" s="35"/>
      <c r="H92" s="30">
        <v>1198</v>
      </c>
      <c r="I92" s="31">
        <v>-0.29963790000000001</v>
      </c>
      <c r="J92" s="32">
        <v>-0.40116560000000001</v>
      </c>
      <c r="K92" s="32">
        <v>-0.19811019999999999</v>
      </c>
      <c r="L92" s="33">
        <v>8.98E-9</v>
      </c>
      <c r="N92" s="30">
        <v>1097</v>
      </c>
      <c r="O92" s="31">
        <v>-0.21562509999999999</v>
      </c>
      <c r="P92" s="32">
        <v>-0.32407029999999998</v>
      </c>
      <c r="Q92" s="32">
        <v>-0.10718</v>
      </c>
      <c r="R92" s="30">
        <v>1.015E-4</v>
      </c>
      <c r="T92" s="30">
        <v>971</v>
      </c>
      <c r="U92" s="31">
        <v>-0.43763049999999998</v>
      </c>
      <c r="V92" s="32">
        <v>-0.54860589999999998</v>
      </c>
      <c r="W92" s="32">
        <v>-0.32665499999999997</v>
      </c>
      <c r="X92" s="33">
        <v>2.5400000000000001E-14</v>
      </c>
    </row>
    <row r="93" spans="1:24" x14ac:dyDescent="0.25">
      <c r="A93" s="34" t="s">
        <v>100</v>
      </c>
      <c r="B93" s="30">
        <v>1329</v>
      </c>
      <c r="C93" s="31">
        <v>-0.4169947</v>
      </c>
      <c r="D93" s="32">
        <v>-0.49411840000000001</v>
      </c>
      <c r="E93" s="32">
        <v>-0.33987099999999998</v>
      </c>
      <c r="F93" s="33">
        <v>2.7899999999999999E-25</v>
      </c>
      <c r="G93" s="35"/>
      <c r="H93" s="30">
        <v>1198</v>
      </c>
      <c r="I93" s="31">
        <v>-0.31736789999999998</v>
      </c>
      <c r="J93" s="32">
        <v>-0.41881190000000001</v>
      </c>
      <c r="K93" s="32">
        <v>-0.2159239</v>
      </c>
      <c r="L93" s="33">
        <v>1.14E-9</v>
      </c>
      <c r="N93" s="30">
        <v>1097</v>
      </c>
      <c r="O93" s="31">
        <v>-0.1933764</v>
      </c>
      <c r="P93" s="32">
        <v>-0.30166090000000001</v>
      </c>
      <c r="Q93" s="32">
        <v>-8.5091899999999998E-2</v>
      </c>
      <c r="R93" s="30">
        <v>4.7689999999999999E-4</v>
      </c>
      <c r="T93" s="30">
        <v>971</v>
      </c>
      <c r="U93" s="31">
        <v>-0.41838049999999999</v>
      </c>
      <c r="V93" s="32">
        <v>-0.52900480000000005</v>
      </c>
      <c r="W93" s="32">
        <v>-0.30775619999999998</v>
      </c>
      <c r="X93" s="33">
        <v>2.5500000000000002E-13</v>
      </c>
    </row>
    <row r="94" spans="1:24" x14ac:dyDescent="0.25">
      <c r="A94" s="34" t="s">
        <v>101</v>
      </c>
      <c r="B94" s="30">
        <v>1329</v>
      </c>
      <c r="C94" s="31">
        <v>-0.44097170000000002</v>
      </c>
      <c r="D94" s="32">
        <v>-0.51701719999999995</v>
      </c>
      <c r="E94" s="32">
        <v>-0.36492619999999998</v>
      </c>
      <c r="F94" s="33">
        <v>1.14E-28</v>
      </c>
      <c r="G94" s="35"/>
      <c r="H94" s="30">
        <v>1198</v>
      </c>
      <c r="I94" s="31">
        <v>-0.28282679999999999</v>
      </c>
      <c r="J94" s="32">
        <v>-0.38528980000000002</v>
      </c>
      <c r="K94" s="32">
        <v>-0.18036379999999999</v>
      </c>
      <c r="L94" s="33">
        <v>7.3900000000000007E-8</v>
      </c>
      <c r="N94" s="30">
        <v>1097</v>
      </c>
      <c r="O94" s="31">
        <v>-0.2311222</v>
      </c>
      <c r="P94" s="32">
        <v>-0.33982499999999999</v>
      </c>
      <c r="Q94" s="32">
        <v>-0.1224194</v>
      </c>
      <c r="R94" s="30">
        <v>3.26E-5</v>
      </c>
      <c r="T94" s="30">
        <v>971</v>
      </c>
      <c r="U94" s="31">
        <v>-0.45280900000000002</v>
      </c>
      <c r="V94" s="32">
        <v>-0.56447550000000002</v>
      </c>
      <c r="W94" s="32">
        <v>-0.34114250000000002</v>
      </c>
      <c r="X94" s="33">
        <v>4.9399999999999998E-15</v>
      </c>
    </row>
    <row r="95" spans="1:24" x14ac:dyDescent="0.25">
      <c r="A95" s="34" t="s">
        <v>102</v>
      </c>
      <c r="B95" s="30">
        <v>1329</v>
      </c>
      <c r="C95" s="31">
        <v>-0.43861030000000001</v>
      </c>
      <c r="D95" s="32">
        <v>-0.51465340000000004</v>
      </c>
      <c r="E95" s="32">
        <v>-0.36256729999999998</v>
      </c>
      <c r="F95" s="33">
        <v>2.1399999999999998E-28</v>
      </c>
      <c r="G95" s="35"/>
      <c r="H95" s="30">
        <v>1198</v>
      </c>
      <c r="I95" s="31">
        <v>-0.27981329999999999</v>
      </c>
      <c r="J95" s="32">
        <v>-0.38249260000000002</v>
      </c>
      <c r="K95" s="32">
        <v>-0.17713390000000001</v>
      </c>
      <c r="L95" s="33">
        <v>1.0700000000000001E-7</v>
      </c>
      <c r="N95" s="30">
        <v>1097</v>
      </c>
      <c r="O95" s="31">
        <v>-0.2315178</v>
      </c>
      <c r="P95" s="32">
        <v>-0.34032519999999999</v>
      </c>
      <c r="Q95" s="32">
        <v>-0.1227104</v>
      </c>
      <c r="R95" s="30">
        <v>3.2199999999999997E-5</v>
      </c>
      <c r="T95" s="30">
        <v>971</v>
      </c>
      <c r="U95" s="31">
        <v>-0.4504454</v>
      </c>
      <c r="V95" s="32">
        <v>-0.56218360000000001</v>
      </c>
      <c r="W95" s="32">
        <v>-0.33870709999999998</v>
      </c>
      <c r="X95" s="33">
        <v>7.0300000000000002E-15</v>
      </c>
    </row>
    <row r="96" spans="1:24" x14ac:dyDescent="0.25">
      <c r="A96" s="34" t="s">
        <v>103</v>
      </c>
      <c r="B96" s="30">
        <v>1329</v>
      </c>
      <c r="C96" s="31">
        <v>-0.44770749999999998</v>
      </c>
      <c r="D96" s="32">
        <v>-0.52382150000000005</v>
      </c>
      <c r="E96" s="32">
        <v>-0.37159350000000002</v>
      </c>
      <c r="F96" s="33">
        <v>2.0499999999999999E-29</v>
      </c>
      <c r="G96" s="35"/>
      <c r="H96" s="30">
        <v>1198</v>
      </c>
      <c r="I96" s="31">
        <v>-0.2918984</v>
      </c>
      <c r="J96" s="32">
        <v>-0.39379320000000001</v>
      </c>
      <c r="K96" s="32">
        <v>-0.19000359999999999</v>
      </c>
      <c r="L96" s="33">
        <v>2.37E-8</v>
      </c>
      <c r="N96" s="30">
        <v>1097</v>
      </c>
      <c r="O96" s="31">
        <v>-0.22955339999999999</v>
      </c>
      <c r="P96" s="32">
        <v>-0.33796979999999999</v>
      </c>
      <c r="Q96" s="32">
        <v>-0.1211371</v>
      </c>
      <c r="R96" s="30">
        <v>3.5200000000000002E-5</v>
      </c>
      <c r="T96" s="30">
        <v>971</v>
      </c>
      <c r="U96" s="31">
        <v>-0.45955220000000002</v>
      </c>
      <c r="V96" s="32">
        <v>-0.57103440000000005</v>
      </c>
      <c r="W96" s="32">
        <v>-0.34806999999999999</v>
      </c>
      <c r="X96" s="33">
        <v>1.8099999999999998E-15</v>
      </c>
    </row>
    <row r="97" spans="1:24" x14ac:dyDescent="0.25">
      <c r="A97" s="34" t="s">
        <v>104</v>
      </c>
      <c r="B97" s="30">
        <v>1329</v>
      </c>
      <c r="C97" s="31">
        <v>-0.34006960000000003</v>
      </c>
      <c r="D97" s="32">
        <v>-0.42262110000000003</v>
      </c>
      <c r="E97" s="32">
        <v>-0.25751819999999997</v>
      </c>
      <c r="F97" s="33">
        <v>1.43E-15</v>
      </c>
      <c r="G97" s="35"/>
      <c r="H97" s="30">
        <v>1198</v>
      </c>
      <c r="I97" s="31">
        <v>-0.22480610000000001</v>
      </c>
      <c r="J97" s="32">
        <v>-0.33265670000000003</v>
      </c>
      <c r="K97" s="32">
        <v>-0.1169554</v>
      </c>
      <c r="L97" s="30">
        <v>4.6100000000000002E-5</v>
      </c>
      <c r="N97" s="30">
        <v>1097</v>
      </c>
      <c r="O97" s="31">
        <v>-0.1923231</v>
      </c>
      <c r="P97" s="32">
        <v>-0.31412839999999997</v>
      </c>
      <c r="Q97" s="32">
        <v>-7.0517899999999994E-2</v>
      </c>
      <c r="R97" s="30">
        <v>1.9976E-3</v>
      </c>
      <c r="T97" s="30">
        <v>971</v>
      </c>
      <c r="U97" s="31">
        <v>-0.30971470000000001</v>
      </c>
      <c r="V97" s="32">
        <v>-0.42578050000000001</v>
      </c>
      <c r="W97" s="32">
        <v>-0.19364880000000001</v>
      </c>
      <c r="X97" s="33">
        <v>2.0100000000000001E-7</v>
      </c>
    </row>
    <row r="98" spans="1:24" x14ac:dyDescent="0.25">
      <c r="A98" s="34" t="s">
        <v>105</v>
      </c>
      <c r="B98" s="30">
        <v>1329</v>
      </c>
      <c r="C98" s="31">
        <v>-0.19684099999999999</v>
      </c>
      <c r="D98" s="32">
        <v>-0.288107</v>
      </c>
      <c r="E98" s="32">
        <v>-0.105575</v>
      </c>
      <c r="F98" s="30">
        <v>2.4899999999999999E-5</v>
      </c>
      <c r="G98" s="35"/>
      <c r="H98" s="30">
        <v>1198</v>
      </c>
      <c r="I98" s="31">
        <v>-0.29300510000000002</v>
      </c>
      <c r="J98" s="32">
        <v>-0.4184253</v>
      </c>
      <c r="K98" s="32">
        <v>-0.16758500000000001</v>
      </c>
      <c r="L98" s="33">
        <v>5.0599999999999998E-6</v>
      </c>
      <c r="N98" s="30">
        <v>1097</v>
      </c>
      <c r="O98" s="31">
        <v>-1.83381E-2</v>
      </c>
      <c r="P98" s="32">
        <v>-0.1404292</v>
      </c>
      <c r="Q98" s="32">
        <v>0.103753</v>
      </c>
      <c r="R98" s="30">
        <v>0.76826749999999999</v>
      </c>
      <c r="T98" s="30">
        <v>971</v>
      </c>
      <c r="U98" s="31">
        <v>-0.1872154</v>
      </c>
      <c r="V98" s="32">
        <v>-0.30691109999999999</v>
      </c>
      <c r="W98" s="32">
        <v>-6.7519800000000005E-2</v>
      </c>
      <c r="X98" s="30">
        <v>2.2049999999999999E-3</v>
      </c>
    </row>
    <row r="99" spans="1:24" x14ac:dyDescent="0.25">
      <c r="A99" s="34" t="s">
        <v>106</v>
      </c>
      <c r="B99" s="30">
        <v>1329</v>
      </c>
      <c r="C99" s="31">
        <v>-0.20332140000000001</v>
      </c>
      <c r="D99" s="32">
        <v>-0.29445139999999997</v>
      </c>
      <c r="E99" s="32">
        <v>-0.11219129999999999</v>
      </c>
      <c r="F99" s="30">
        <v>1.2999999999999999E-5</v>
      </c>
      <c r="G99" s="35"/>
      <c r="H99" s="30">
        <v>1198</v>
      </c>
      <c r="I99" s="31">
        <v>-0.29622979999999999</v>
      </c>
      <c r="J99" s="32">
        <v>-0.42197420000000002</v>
      </c>
      <c r="K99" s="32">
        <v>-0.17048550000000001</v>
      </c>
      <c r="L99" s="33">
        <v>4.2200000000000003E-6</v>
      </c>
      <c r="N99" s="30">
        <v>1097</v>
      </c>
      <c r="O99" s="31">
        <v>-2.1474500000000001E-2</v>
      </c>
      <c r="P99" s="32">
        <v>-0.14405029999999999</v>
      </c>
      <c r="Q99" s="32">
        <v>0.10110130000000001</v>
      </c>
      <c r="R99" s="30">
        <v>0.73109570000000001</v>
      </c>
      <c r="T99" s="30">
        <v>971</v>
      </c>
      <c r="U99" s="31">
        <v>-0.1957313</v>
      </c>
      <c r="V99" s="32">
        <v>-0.31539020000000001</v>
      </c>
      <c r="W99" s="32">
        <v>-7.6072500000000001E-2</v>
      </c>
      <c r="X99" s="30">
        <v>1.3713E-3</v>
      </c>
    </row>
    <row r="100" spans="1:24" x14ac:dyDescent="0.25">
      <c r="A100" s="34" t="s">
        <v>107</v>
      </c>
      <c r="B100" s="30">
        <v>1329</v>
      </c>
      <c r="C100" s="31">
        <v>-0.20199210000000001</v>
      </c>
      <c r="D100" s="32">
        <v>-0.29267589999999999</v>
      </c>
      <c r="E100" s="32">
        <v>-0.1113082</v>
      </c>
      <c r="F100" s="30">
        <v>1.34E-5</v>
      </c>
      <c r="G100" s="35"/>
      <c r="H100" s="30">
        <v>1198</v>
      </c>
      <c r="I100" s="31">
        <v>-0.29523919999999998</v>
      </c>
      <c r="J100" s="32">
        <v>-0.41958600000000001</v>
      </c>
      <c r="K100" s="32">
        <v>-0.1708923</v>
      </c>
      <c r="L100" s="33">
        <v>3.5499999999999999E-6</v>
      </c>
      <c r="N100" s="30">
        <v>1097</v>
      </c>
      <c r="O100" s="31">
        <v>-1.7250600000000001E-2</v>
      </c>
      <c r="P100" s="32">
        <v>-0.13865430000000001</v>
      </c>
      <c r="Q100" s="32">
        <v>0.1041531</v>
      </c>
      <c r="R100" s="30">
        <v>0.78044579999999997</v>
      </c>
      <c r="T100" s="30">
        <v>971</v>
      </c>
      <c r="U100" s="31">
        <v>-0.19194610000000001</v>
      </c>
      <c r="V100" s="32">
        <v>-0.31161899999999998</v>
      </c>
      <c r="W100" s="32">
        <v>-7.2273299999999999E-2</v>
      </c>
      <c r="X100" s="30">
        <v>1.6971E-3</v>
      </c>
    </row>
    <row r="101" spans="1:24" x14ac:dyDescent="0.25">
      <c r="A101" s="34" t="s">
        <v>108</v>
      </c>
      <c r="B101" s="30">
        <v>1329</v>
      </c>
      <c r="C101" s="31">
        <v>-0.2262623</v>
      </c>
      <c r="D101" s="32">
        <v>-0.31706630000000002</v>
      </c>
      <c r="E101" s="32">
        <v>-0.13545840000000001</v>
      </c>
      <c r="F101" s="33">
        <v>1.1400000000000001E-6</v>
      </c>
      <c r="G101" s="35"/>
      <c r="H101" s="30">
        <v>1198</v>
      </c>
      <c r="I101" s="31">
        <v>-0.30303400000000003</v>
      </c>
      <c r="J101" s="32">
        <v>-0.43058400000000002</v>
      </c>
      <c r="K101" s="32">
        <v>-0.1754839</v>
      </c>
      <c r="L101" s="33">
        <v>3.4999999999999999E-6</v>
      </c>
      <c r="N101" s="30">
        <v>1097</v>
      </c>
      <c r="O101" s="31">
        <v>-3.6523199999999999E-2</v>
      </c>
      <c r="P101" s="32">
        <v>-0.16173560000000001</v>
      </c>
      <c r="Q101" s="32">
        <v>8.8689199999999996E-2</v>
      </c>
      <c r="R101" s="30">
        <v>0.56721010000000005</v>
      </c>
      <c r="T101" s="30">
        <v>971</v>
      </c>
      <c r="U101" s="31">
        <v>-0.2287391</v>
      </c>
      <c r="V101" s="32">
        <v>-0.34856569999999998</v>
      </c>
      <c r="W101" s="32">
        <v>-0.1089126</v>
      </c>
      <c r="X101" s="30">
        <v>1.9029999999999999E-4</v>
      </c>
    </row>
    <row r="102" spans="1:24" x14ac:dyDescent="0.25">
      <c r="A102" s="34" t="s">
        <v>109</v>
      </c>
      <c r="B102" s="30">
        <v>1329</v>
      </c>
      <c r="C102" s="31">
        <v>-0.22606770000000001</v>
      </c>
      <c r="D102" s="32">
        <v>-0.31696839999999998</v>
      </c>
      <c r="E102" s="32">
        <v>-0.13516700000000001</v>
      </c>
      <c r="F102" s="33">
        <v>1.1999999999999999E-6</v>
      </c>
      <c r="G102" s="35"/>
      <c r="H102" s="30">
        <v>1198</v>
      </c>
      <c r="I102" s="31">
        <v>-0.30029410000000001</v>
      </c>
      <c r="J102" s="32">
        <v>-0.42816510000000002</v>
      </c>
      <c r="K102" s="32">
        <v>-0.1724232</v>
      </c>
      <c r="L102" s="33">
        <v>4.51E-6</v>
      </c>
      <c r="N102" s="30">
        <v>1097</v>
      </c>
      <c r="O102" s="31">
        <v>-3.8139699999999999E-2</v>
      </c>
      <c r="P102" s="32">
        <v>-0.1636647</v>
      </c>
      <c r="Q102" s="32">
        <v>8.7385199999999996E-2</v>
      </c>
      <c r="R102" s="30">
        <v>0.55117700000000003</v>
      </c>
      <c r="T102" s="30">
        <v>971</v>
      </c>
      <c r="U102" s="31">
        <v>-0.23050419999999999</v>
      </c>
      <c r="V102" s="32">
        <v>-0.3504948</v>
      </c>
      <c r="W102" s="32">
        <v>-0.1105136</v>
      </c>
      <c r="X102" s="30">
        <v>1.7330000000000001E-4</v>
      </c>
    </row>
    <row r="103" spans="1:24" x14ac:dyDescent="0.25">
      <c r="A103" s="34" t="s">
        <v>110</v>
      </c>
      <c r="B103" s="30">
        <v>1329</v>
      </c>
      <c r="C103" s="31">
        <v>-0.2249534</v>
      </c>
      <c r="D103" s="32">
        <v>-0.31534479999999998</v>
      </c>
      <c r="E103" s="32">
        <v>-0.13456199999999999</v>
      </c>
      <c r="F103" s="33">
        <v>1.1799999999999999E-6</v>
      </c>
      <c r="G103" s="35"/>
      <c r="H103" s="30">
        <v>1198</v>
      </c>
      <c r="I103" s="31">
        <v>-0.3101913</v>
      </c>
      <c r="J103" s="32">
        <v>-0.43621409999999999</v>
      </c>
      <c r="K103" s="32">
        <v>-0.18416850000000001</v>
      </c>
      <c r="L103" s="33">
        <v>1.55E-6</v>
      </c>
      <c r="N103" s="30">
        <v>1097</v>
      </c>
      <c r="O103" s="31">
        <v>-3.0219699999999999E-2</v>
      </c>
      <c r="P103" s="32">
        <v>-0.15418219999999999</v>
      </c>
      <c r="Q103" s="32">
        <v>9.3742699999999998E-2</v>
      </c>
      <c r="R103" s="30">
        <v>0.63250790000000001</v>
      </c>
      <c r="T103" s="30">
        <v>971</v>
      </c>
      <c r="U103" s="31">
        <v>-0.22060759999999999</v>
      </c>
      <c r="V103" s="32">
        <v>-0.33988099999999999</v>
      </c>
      <c r="W103" s="32">
        <v>-0.1013342</v>
      </c>
      <c r="X103" s="30">
        <v>2.988E-4</v>
      </c>
    </row>
    <row r="104" spans="1:24" x14ac:dyDescent="0.25">
      <c r="A104" s="34" t="s">
        <v>111</v>
      </c>
      <c r="B104" s="30">
        <v>1329</v>
      </c>
      <c r="C104" s="31">
        <v>0.20803089999999999</v>
      </c>
      <c r="D104" s="32">
        <v>0.11708880000000001</v>
      </c>
      <c r="E104" s="32">
        <v>0.29897289999999999</v>
      </c>
      <c r="F104" s="33">
        <v>7.8299999999999996E-6</v>
      </c>
      <c r="G104" s="35"/>
      <c r="H104" s="30">
        <v>1198</v>
      </c>
      <c r="I104" s="31">
        <v>5.6049099999999998E-2</v>
      </c>
      <c r="J104" s="32">
        <v>-6.0979899999999997E-2</v>
      </c>
      <c r="K104" s="32">
        <v>0.17307819999999999</v>
      </c>
      <c r="L104" s="30">
        <v>0.34758820000000001</v>
      </c>
      <c r="N104" s="30">
        <v>1097</v>
      </c>
      <c r="O104" s="31">
        <v>0.1109267</v>
      </c>
      <c r="P104" s="32">
        <v>-1.6887699999999999E-2</v>
      </c>
      <c r="Q104" s="32">
        <v>0.23874100000000001</v>
      </c>
      <c r="R104" s="30">
        <v>8.8873099999999997E-2</v>
      </c>
      <c r="T104" s="30">
        <v>971</v>
      </c>
      <c r="U104" s="31">
        <v>0.2868733</v>
      </c>
      <c r="V104" s="32">
        <v>0.15971299999999999</v>
      </c>
      <c r="W104" s="32">
        <v>0.4140335</v>
      </c>
      <c r="X104" s="30">
        <v>1.06E-5</v>
      </c>
    </row>
    <row r="105" spans="1:24" x14ac:dyDescent="0.25">
      <c r="A105" s="34" t="s">
        <v>112</v>
      </c>
      <c r="B105" s="30">
        <v>1329</v>
      </c>
      <c r="C105" s="31">
        <v>9.0220000000000005E-3</v>
      </c>
      <c r="D105" s="32">
        <v>-8.6202399999999998E-2</v>
      </c>
      <c r="E105" s="32">
        <v>0.1042463</v>
      </c>
      <c r="F105" s="30">
        <v>0.85257850000000002</v>
      </c>
      <c r="G105" s="35"/>
      <c r="H105" s="30">
        <v>1198</v>
      </c>
      <c r="I105" s="31">
        <v>-0.1963316</v>
      </c>
      <c r="J105" s="32">
        <v>-0.3402733</v>
      </c>
      <c r="K105" s="32">
        <v>-5.2389999999999999E-2</v>
      </c>
      <c r="L105" s="30">
        <v>7.5519999999999997E-3</v>
      </c>
      <c r="N105" s="30">
        <v>1097</v>
      </c>
      <c r="O105" s="31">
        <v>0.13319529999999999</v>
      </c>
      <c r="P105" s="32">
        <v>-4.8909000000000001E-3</v>
      </c>
      <c r="Q105" s="32">
        <v>0.27128150000000001</v>
      </c>
      <c r="R105" s="30">
        <v>5.8669800000000001E-2</v>
      </c>
      <c r="T105" s="30">
        <v>971</v>
      </c>
      <c r="U105" s="31">
        <v>1.7312399999999999E-2</v>
      </c>
      <c r="V105" s="32">
        <v>-0.1118108</v>
      </c>
      <c r="W105" s="32">
        <v>0.1464355</v>
      </c>
      <c r="X105" s="30">
        <v>0.79251629999999995</v>
      </c>
    </row>
    <row r="106" spans="1:24" x14ac:dyDescent="0.25">
      <c r="A106" s="34" t="s">
        <v>113</v>
      </c>
      <c r="B106" s="30">
        <v>1329</v>
      </c>
      <c r="C106" s="31">
        <v>-1.0858E-3</v>
      </c>
      <c r="D106" s="32">
        <v>-9.6139799999999997E-2</v>
      </c>
      <c r="E106" s="32">
        <v>9.3968200000000002E-2</v>
      </c>
      <c r="F106" s="30">
        <v>0.98212460000000001</v>
      </c>
      <c r="G106" s="35"/>
      <c r="H106" s="30">
        <v>1198</v>
      </c>
      <c r="I106" s="31">
        <v>-0.20163619999999999</v>
      </c>
      <c r="J106" s="32">
        <v>-0.34579029999999999</v>
      </c>
      <c r="K106" s="32">
        <v>-5.7482100000000001E-2</v>
      </c>
      <c r="L106" s="30">
        <v>6.1552999999999998E-3</v>
      </c>
      <c r="N106" s="30">
        <v>1097</v>
      </c>
      <c r="O106" s="31">
        <v>0.1277123</v>
      </c>
      <c r="P106" s="32">
        <v>-1.0790299999999999E-2</v>
      </c>
      <c r="Q106" s="32">
        <v>0.26621479999999997</v>
      </c>
      <c r="R106" s="30">
        <v>7.0682999999999996E-2</v>
      </c>
      <c r="T106" s="30">
        <v>971</v>
      </c>
      <c r="U106" s="31">
        <v>6.1907000000000004E-3</v>
      </c>
      <c r="V106" s="32">
        <v>-0.1228312</v>
      </c>
      <c r="W106" s="32">
        <v>0.13521259999999999</v>
      </c>
      <c r="X106" s="30">
        <v>0.92500039999999994</v>
      </c>
    </row>
    <row r="107" spans="1:24" x14ac:dyDescent="0.25">
      <c r="A107" s="34" t="s">
        <v>114</v>
      </c>
      <c r="B107" s="30">
        <v>1329</v>
      </c>
      <c r="C107" s="31">
        <v>4.2920000000000002E-4</v>
      </c>
      <c r="D107" s="32">
        <v>-9.7726499999999994E-2</v>
      </c>
      <c r="E107" s="32">
        <v>9.8585000000000006E-2</v>
      </c>
      <c r="F107" s="30">
        <v>0.99315679999999995</v>
      </c>
      <c r="G107" s="35"/>
      <c r="H107" s="30">
        <v>1198</v>
      </c>
      <c r="I107" s="31">
        <v>-0.16290080000000001</v>
      </c>
      <c r="J107" s="32">
        <v>-0.30097160000000001</v>
      </c>
      <c r="K107" s="32">
        <v>-2.4830000000000001E-2</v>
      </c>
      <c r="L107" s="30">
        <v>2.0794099999999999E-2</v>
      </c>
      <c r="N107" s="30">
        <v>1097</v>
      </c>
      <c r="O107" s="31">
        <v>0.106424</v>
      </c>
      <c r="P107" s="32">
        <v>-2.4343199999999999E-2</v>
      </c>
      <c r="Q107" s="32">
        <v>0.23719119999999999</v>
      </c>
      <c r="R107" s="30">
        <v>0.1105825</v>
      </c>
      <c r="T107" s="30">
        <v>971</v>
      </c>
      <c r="U107" s="31">
        <v>-9.1877E-3</v>
      </c>
      <c r="V107" s="32">
        <v>-0.14080619999999999</v>
      </c>
      <c r="W107" s="32">
        <v>0.1224309</v>
      </c>
      <c r="X107" s="30">
        <v>0.89106799999999997</v>
      </c>
    </row>
    <row r="108" spans="1:24" x14ac:dyDescent="0.25">
      <c r="A108" s="34" t="s">
        <v>115</v>
      </c>
      <c r="B108" s="30">
        <v>1329</v>
      </c>
      <c r="C108" s="31">
        <v>-3.1669799999999998E-2</v>
      </c>
      <c r="D108" s="32">
        <v>-0.124137</v>
      </c>
      <c r="E108" s="32">
        <v>6.0797400000000001E-2</v>
      </c>
      <c r="F108" s="30">
        <v>0.50176500000000002</v>
      </c>
      <c r="G108" s="35"/>
      <c r="H108" s="30">
        <v>1198</v>
      </c>
      <c r="I108" s="31">
        <v>-0.2133736</v>
      </c>
      <c r="J108" s="32">
        <v>-0.35452280000000003</v>
      </c>
      <c r="K108" s="32">
        <v>-7.2224399999999994E-2</v>
      </c>
      <c r="L108" s="30">
        <v>3.0785000000000001E-3</v>
      </c>
      <c r="N108" s="30">
        <v>1097</v>
      </c>
      <c r="O108" s="31">
        <v>0.1070923</v>
      </c>
      <c r="P108" s="32">
        <v>-3.3691699999999998E-2</v>
      </c>
      <c r="Q108" s="32">
        <v>0.24787629999999999</v>
      </c>
      <c r="R108" s="30">
        <v>0.13583780000000001</v>
      </c>
      <c r="T108" s="30">
        <v>971</v>
      </c>
      <c r="U108" s="31">
        <v>-1.8641700000000001E-2</v>
      </c>
      <c r="V108" s="32">
        <v>-0.14702499999999999</v>
      </c>
      <c r="W108" s="32">
        <v>0.1097417</v>
      </c>
      <c r="X108" s="30">
        <v>0.77574120000000002</v>
      </c>
    </row>
    <row r="109" spans="1:24" x14ac:dyDescent="0.25">
      <c r="A109" s="34" t="s">
        <v>116</v>
      </c>
      <c r="B109" s="30">
        <v>1329</v>
      </c>
      <c r="C109" s="31">
        <v>-2.2558499999999999E-2</v>
      </c>
      <c r="D109" s="32">
        <v>-0.1145354</v>
      </c>
      <c r="E109" s="32">
        <v>6.9418499999999994E-2</v>
      </c>
      <c r="F109" s="30">
        <v>0.63049169999999999</v>
      </c>
      <c r="G109" s="35"/>
      <c r="H109" s="30">
        <v>1198</v>
      </c>
      <c r="I109" s="31">
        <v>-0.20368890000000001</v>
      </c>
      <c r="J109" s="32">
        <v>-0.34277340000000001</v>
      </c>
      <c r="K109" s="32">
        <v>-6.4604499999999995E-2</v>
      </c>
      <c r="L109" s="30">
        <v>4.1345000000000002E-3</v>
      </c>
      <c r="N109" s="30">
        <v>1097</v>
      </c>
      <c r="O109" s="31">
        <v>0.1081507</v>
      </c>
      <c r="P109" s="32">
        <v>-3.2094200000000003E-2</v>
      </c>
      <c r="Q109" s="32">
        <v>0.24839559999999999</v>
      </c>
      <c r="R109" s="30">
        <v>0.13053909999999999</v>
      </c>
      <c r="T109" s="30">
        <v>971</v>
      </c>
      <c r="U109" s="31">
        <v>-5.7239999999999999E-3</v>
      </c>
      <c r="V109" s="32">
        <v>-0.13427720000000001</v>
      </c>
      <c r="W109" s="32">
        <v>0.1228291</v>
      </c>
      <c r="X109" s="30">
        <v>0.93038679999999996</v>
      </c>
    </row>
    <row r="110" spans="1:24" x14ac:dyDescent="0.25">
      <c r="A110" s="34" t="s">
        <v>117</v>
      </c>
      <c r="B110" s="30">
        <v>1329</v>
      </c>
      <c r="C110" s="31">
        <v>-7.7201400000000003E-2</v>
      </c>
      <c r="D110" s="32">
        <v>-0.17378250000000001</v>
      </c>
      <c r="E110" s="32">
        <v>1.93797E-2</v>
      </c>
      <c r="F110" s="30">
        <v>0.11709260000000001</v>
      </c>
      <c r="G110" s="35"/>
      <c r="H110" s="30">
        <v>1198</v>
      </c>
      <c r="I110" s="31">
        <v>-0.22600890000000001</v>
      </c>
      <c r="J110" s="32">
        <v>-0.36818289999999998</v>
      </c>
      <c r="K110" s="32">
        <v>-8.3835000000000007E-2</v>
      </c>
      <c r="L110" s="30">
        <v>1.8592000000000001E-3</v>
      </c>
      <c r="N110" s="30">
        <v>1097</v>
      </c>
      <c r="O110" s="31">
        <v>7.9641900000000002E-2</v>
      </c>
      <c r="P110" s="32">
        <v>-5.5675200000000001E-2</v>
      </c>
      <c r="Q110" s="32">
        <v>0.21495900000000001</v>
      </c>
      <c r="R110" s="30">
        <v>0.2484103</v>
      </c>
      <c r="T110" s="30">
        <v>971</v>
      </c>
      <c r="U110" s="31">
        <v>-8.8787599999999994E-2</v>
      </c>
      <c r="V110" s="32">
        <v>-0.21848119999999999</v>
      </c>
      <c r="W110" s="32">
        <v>4.0905900000000002E-2</v>
      </c>
      <c r="X110" s="30">
        <v>0.17943410000000001</v>
      </c>
    </row>
    <row r="111" spans="1:24" x14ac:dyDescent="0.25">
      <c r="A111" s="34" t="s">
        <v>118</v>
      </c>
      <c r="B111" s="30">
        <v>1329</v>
      </c>
      <c r="C111" s="31">
        <v>0.32031910000000002</v>
      </c>
      <c r="D111" s="32">
        <v>0.23758009999999999</v>
      </c>
      <c r="E111" s="32">
        <v>0.40305800000000003</v>
      </c>
      <c r="F111" s="33">
        <v>5.81E-14</v>
      </c>
      <c r="G111" s="35"/>
      <c r="H111" s="30">
        <v>1198</v>
      </c>
      <c r="I111" s="31">
        <v>0.1164644</v>
      </c>
      <c r="J111" s="32">
        <v>1.24543E-2</v>
      </c>
      <c r="K111" s="32">
        <v>0.22047439999999999</v>
      </c>
      <c r="L111" s="30">
        <v>2.8220800000000001E-2</v>
      </c>
      <c r="N111" s="30">
        <v>1097</v>
      </c>
      <c r="O111" s="31">
        <v>0.20496809999999999</v>
      </c>
      <c r="P111" s="32">
        <v>8.7928000000000006E-2</v>
      </c>
      <c r="Q111" s="32">
        <v>0.32200810000000002</v>
      </c>
      <c r="R111" s="30">
        <v>6.1220000000000003E-4</v>
      </c>
      <c r="T111" s="30">
        <v>971</v>
      </c>
      <c r="U111" s="31">
        <v>0.38028640000000002</v>
      </c>
      <c r="V111" s="32">
        <v>0.25700469999999997</v>
      </c>
      <c r="W111" s="32">
        <v>0.50356820000000002</v>
      </c>
      <c r="X111" s="33">
        <v>2.0299999999999998E-9</v>
      </c>
    </row>
    <row r="112" spans="1:24" x14ac:dyDescent="0.25">
      <c r="A112" s="34" t="s">
        <v>119</v>
      </c>
      <c r="B112" s="30">
        <v>1329</v>
      </c>
      <c r="C112" s="31">
        <v>-4.0315200000000002E-2</v>
      </c>
      <c r="D112" s="32">
        <v>-0.1332904</v>
      </c>
      <c r="E112" s="32">
        <v>5.2660100000000001E-2</v>
      </c>
      <c r="F112" s="30">
        <v>0.39512170000000002</v>
      </c>
      <c r="G112" s="35"/>
      <c r="H112" s="30">
        <v>1198</v>
      </c>
      <c r="I112" s="31">
        <v>-1.0986299999999999E-2</v>
      </c>
      <c r="J112" s="32">
        <v>-0.104952</v>
      </c>
      <c r="K112" s="32">
        <v>8.2979399999999995E-2</v>
      </c>
      <c r="L112" s="30">
        <v>0.81860630000000001</v>
      </c>
      <c r="N112" s="30">
        <v>1097</v>
      </c>
      <c r="O112" s="31">
        <v>5.3261000000000003E-3</v>
      </c>
      <c r="P112" s="32">
        <v>-0.10539709999999999</v>
      </c>
      <c r="Q112" s="32">
        <v>0.1160494</v>
      </c>
      <c r="R112" s="30">
        <v>0.92482030000000004</v>
      </c>
      <c r="T112" s="30">
        <v>971</v>
      </c>
      <c r="U112" s="31">
        <v>-8.5732000000000003E-2</v>
      </c>
      <c r="V112" s="32">
        <v>-0.20502960000000001</v>
      </c>
      <c r="W112" s="32">
        <v>3.3565699999999997E-2</v>
      </c>
      <c r="X112" s="30">
        <v>0.1587788</v>
      </c>
    </row>
    <row r="113" spans="1:24" x14ac:dyDescent="0.25">
      <c r="A113" s="34" t="s">
        <v>120</v>
      </c>
      <c r="B113" s="30">
        <v>1329</v>
      </c>
      <c r="C113" s="31">
        <v>-6.2685500000000005E-2</v>
      </c>
      <c r="D113" s="32">
        <v>-0.1518012</v>
      </c>
      <c r="E113" s="32">
        <v>2.64303E-2</v>
      </c>
      <c r="F113" s="30">
        <v>0.16783999999999999</v>
      </c>
      <c r="G113" s="35"/>
      <c r="H113" s="30">
        <v>1198</v>
      </c>
      <c r="I113" s="31">
        <v>-7.3706099999999997E-2</v>
      </c>
      <c r="J113" s="32">
        <v>-0.188281</v>
      </c>
      <c r="K113" s="32">
        <v>4.0868700000000001E-2</v>
      </c>
      <c r="L113" s="30">
        <v>0.20714869999999999</v>
      </c>
      <c r="N113" s="30">
        <v>1097</v>
      </c>
      <c r="O113" s="31">
        <v>3.5902700000000003E-2</v>
      </c>
      <c r="P113" s="32">
        <v>-9.3233300000000005E-2</v>
      </c>
      <c r="Q113" s="32">
        <v>0.16503870000000001</v>
      </c>
      <c r="R113" s="30">
        <v>0.58550639999999998</v>
      </c>
      <c r="T113" s="30">
        <v>971</v>
      </c>
      <c r="U113" s="31">
        <v>-3.4591200000000003E-2</v>
      </c>
      <c r="V113" s="32">
        <v>-0.1574267</v>
      </c>
      <c r="W113" s="32">
        <v>8.8244299999999998E-2</v>
      </c>
      <c r="X113" s="30">
        <v>0.58064130000000003</v>
      </c>
    </row>
    <row r="114" spans="1:24" x14ac:dyDescent="0.25">
      <c r="A114" s="34" t="s">
        <v>121</v>
      </c>
      <c r="B114" s="30">
        <v>1329</v>
      </c>
      <c r="C114" s="31">
        <v>-8.2467100000000002E-2</v>
      </c>
      <c r="D114" s="32">
        <v>-0.170455</v>
      </c>
      <c r="E114" s="32">
        <v>5.5208000000000002E-3</v>
      </c>
      <c r="F114" s="30">
        <v>6.6187999999999997E-2</v>
      </c>
      <c r="G114" s="35"/>
      <c r="H114" s="30">
        <v>1198</v>
      </c>
      <c r="I114" s="31">
        <v>-8.0651E-2</v>
      </c>
      <c r="J114" s="32">
        <v>-0.1939833</v>
      </c>
      <c r="K114" s="32">
        <v>3.2681300000000003E-2</v>
      </c>
      <c r="L114" s="30">
        <v>0.1629158</v>
      </c>
      <c r="N114" s="30">
        <v>1097</v>
      </c>
      <c r="O114" s="31">
        <v>3.1952099999999997E-2</v>
      </c>
      <c r="P114" s="32">
        <v>-9.6743200000000001E-2</v>
      </c>
      <c r="Q114" s="32">
        <v>0.16064729999999999</v>
      </c>
      <c r="R114" s="30">
        <v>0.62624559999999996</v>
      </c>
      <c r="T114" s="30">
        <v>971</v>
      </c>
      <c r="U114" s="31">
        <v>-4.8397299999999997E-2</v>
      </c>
      <c r="V114" s="32">
        <v>-0.1695005</v>
      </c>
      <c r="W114" s="32">
        <v>7.2705900000000004E-2</v>
      </c>
      <c r="X114" s="30">
        <v>0.43307800000000002</v>
      </c>
    </row>
    <row r="115" spans="1:24" x14ac:dyDescent="0.25">
      <c r="A115" s="34" t="s">
        <v>122</v>
      </c>
      <c r="B115" s="30">
        <v>1329</v>
      </c>
      <c r="C115" s="31">
        <v>-1.9462799999999999E-2</v>
      </c>
      <c r="D115" s="32">
        <v>-0.1103642</v>
      </c>
      <c r="E115" s="32">
        <v>7.1438600000000005E-2</v>
      </c>
      <c r="F115" s="30">
        <v>0.67453059999999998</v>
      </c>
      <c r="G115" s="35"/>
      <c r="H115" s="30">
        <v>1198</v>
      </c>
      <c r="I115" s="31">
        <v>-5.5807799999999998E-2</v>
      </c>
      <c r="J115" s="32">
        <v>-0.17147129999999999</v>
      </c>
      <c r="K115" s="32">
        <v>5.9855699999999998E-2</v>
      </c>
      <c r="L115" s="30">
        <v>0.34400969999999997</v>
      </c>
      <c r="N115" s="30">
        <v>1097</v>
      </c>
      <c r="O115" s="31">
        <v>4.1974499999999998E-2</v>
      </c>
      <c r="P115" s="32">
        <v>-8.7298500000000001E-2</v>
      </c>
      <c r="Q115" s="32">
        <v>0.1712475</v>
      </c>
      <c r="R115" s="30">
        <v>0.52419130000000003</v>
      </c>
      <c r="T115" s="30">
        <v>971</v>
      </c>
      <c r="U115" s="31">
        <v>-4.8875000000000004E-3</v>
      </c>
      <c r="V115" s="32">
        <v>-0.12960849999999999</v>
      </c>
      <c r="W115" s="32">
        <v>0.1198335</v>
      </c>
      <c r="X115" s="30">
        <v>0.93871700000000002</v>
      </c>
    </row>
    <row r="116" spans="1:24" x14ac:dyDescent="0.25">
      <c r="A116" s="34" t="s">
        <v>123</v>
      </c>
      <c r="B116" s="30">
        <v>1329</v>
      </c>
      <c r="C116" s="31">
        <v>7.5837600000000005E-2</v>
      </c>
      <c r="D116" s="32">
        <v>-1.4634599999999999E-2</v>
      </c>
      <c r="E116" s="32">
        <v>0.16630980000000001</v>
      </c>
      <c r="F116" s="30">
        <v>0.100325</v>
      </c>
      <c r="G116" s="35"/>
      <c r="H116" s="30">
        <v>1198</v>
      </c>
      <c r="I116" s="31">
        <v>6.7627699999999999E-2</v>
      </c>
      <c r="J116" s="32">
        <v>-4.1040300000000002E-2</v>
      </c>
      <c r="K116" s="32">
        <v>0.1762957</v>
      </c>
      <c r="L116" s="30">
        <v>0.22233049999999999</v>
      </c>
      <c r="N116" s="30">
        <v>1097</v>
      </c>
      <c r="O116" s="31">
        <v>-3.2923500000000001E-2</v>
      </c>
      <c r="P116" s="32">
        <v>-0.1565095</v>
      </c>
      <c r="Q116" s="32">
        <v>9.0662499999999993E-2</v>
      </c>
      <c r="R116" s="30">
        <v>0.60127609999999998</v>
      </c>
      <c r="T116" s="30">
        <v>971</v>
      </c>
      <c r="U116" s="31">
        <v>7.9408000000000006E-2</v>
      </c>
      <c r="V116" s="32">
        <v>-3.9975299999999998E-2</v>
      </c>
      <c r="W116" s="32">
        <v>0.1987913</v>
      </c>
      <c r="X116" s="30">
        <v>0.19209609999999999</v>
      </c>
    </row>
    <row r="117" spans="1:24" x14ac:dyDescent="0.25">
      <c r="A117" s="34" t="s">
        <v>124</v>
      </c>
      <c r="B117" s="30">
        <v>1329</v>
      </c>
      <c r="C117" s="31">
        <v>3.2315000000000003E-2</v>
      </c>
      <c r="D117" s="32">
        <v>-5.6968499999999998E-2</v>
      </c>
      <c r="E117" s="32">
        <v>0.1215985</v>
      </c>
      <c r="F117" s="30">
        <v>0.4778077</v>
      </c>
      <c r="G117" s="35"/>
      <c r="H117" s="30">
        <v>1198</v>
      </c>
      <c r="I117" s="31">
        <v>5.2291999999999998E-3</v>
      </c>
      <c r="J117" s="32">
        <v>-8.4508299999999995E-2</v>
      </c>
      <c r="K117" s="32">
        <v>9.4966700000000001E-2</v>
      </c>
      <c r="L117" s="30">
        <v>0.9089971</v>
      </c>
      <c r="N117" s="30">
        <v>1097</v>
      </c>
      <c r="O117" s="31">
        <v>2.15313E-2</v>
      </c>
      <c r="P117" s="32">
        <v>-8.6902300000000002E-2</v>
      </c>
      <c r="Q117" s="32">
        <v>0.12996489999999999</v>
      </c>
      <c r="R117" s="30">
        <v>0.69689590000000001</v>
      </c>
      <c r="T117" s="30">
        <v>971</v>
      </c>
      <c r="U117" s="31">
        <v>1.54389E-2</v>
      </c>
      <c r="V117" s="32">
        <v>-9.4079599999999999E-2</v>
      </c>
      <c r="W117" s="32">
        <v>0.1249574</v>
      </c>
      <c r="X117" s="30">
        <v>0.78211050000000004</v>
      </c>
    </row>
    <row r="118" spans="1:24" x14ac:dyDescent="0.25">
      <c r="A118" s="34" t="s">
        <v>125</v>
      </c>
      <c r="B118" s="30">
        <v>1329</v>
      </c>
      <c r="C118" s="31">
        <v>-5.7275199999999998E-2</v>
      </c>
      <c r="D118" s="32">
        <v>-0.1449839</v>
      </c>
      <c r="E118" s="32">
        <v>3.0433499999999999E-2</v>
      </c>
      <c r="F118" s="30">
        <v>0.2003962</v>
      </c>
      <c r="G118" s="35"/>
      <c r="H118" s="30">
        <v>1198</v>
      </c>
      <c r="I118" s="31">
        <v>-4.7360199999999998E-2</v>
      </c>
      <c r="J118" s="32">
        <v>-0.15644759999999999</v>
      </c>
      <c r="K118" s="32">
        <v>6.1727299999999999E-2</v>
      </c>
      <c r="L118" s="30">
        <v>0.39450590000000002</v>
      </c>
      <c r="N118" s="30">
        <v>1097</v>
      </c>
      <c r="O118" s="31">
        <v>3.1844999999999998E-2</v>
      </c>
      <c r="P118" s="32">
        <v>-9.15961E-2</v>
      </c>
      <c r="Q118" s="32">
        <v>0.15528610000000001</v>
      </c>
      <c r="R118" s="30">
        <v>0.61282559999999997</v>
      </c>
      <c r="T118" s="30">
        <v>971</v>
      </c>
      <c r="U118" s="31">
        <v>-3.6537500000000001E-2</v>
      </c>
      <c r="V118" s="32">
        <v>-0.15626570000000001</v>
      </c>
      <c r="W118" s="32">
        <v>8.3190600000000003E-2</v>
      </c>
      <c r="X118" s="30">
        <v>0.54939349999999998</v>
      </c>
    </row>
    <row r="119" spans="1:24" x14ac:dyDescent="0.25">
      <c r="A119" s="34" t="s">
        <v>126</v>
      </c>
      <c r="B119" s="30">
        <v>1329</v>
      </c>
      <c r="C119" s="31">
        <v>-6.1977299999999999E-2</v>
      </c>
      <c r="D119" s="32">
        <v>-0.148254</v>
      </c>
      <c r="E119" s="32">
        <v>2.4299399999999999E-2</v>
      </c>
      <c r="F119" s="30">
        <v>0.1589988</v>
      </c>
      <c r="G119" s="35"/>
      <c r="H119" s="30">
        <v>1198</v>
      </c>
      <c r="I119" s="31">
        <v>-4.2782399999999998E-2</v>
      </c>
      <c r="J119" s="32">
        <v>-0.1485216</v>
      </c>
      <c r="K119" s="32">
        <v>6.2956799999999993E-2</v>
      </c>
      <c r="L119" s="30">
        <v>0.42746060000000002</v>
      </c>
      <c r="N119" s="30">
        <v>1097</v>
      </c>
      <c r="O119" s="31">
        <v>3.9541100000000003E-2</v>
      </c>
      <c r="P119" s="32">
        <v>-8.1195400000000001E-2</v>
      </c>
      <c r="Q119" s="32">
        <v>0.16027749999999999</v>
      </c>
      <c r="R119" s="30">
        <v>0.52061780000000002</v>
      </c>
      <c r="T119" s="30">
        <v>971</v>
      </c>
      <c r="U119" s="31">
        <v>-4.5407700000000002E-2</v>
      </c>
      <c r="V119" s="32">
        <v>-0.1623957</v>
      </c>
      <c r="W119" s="32">
        <v>7.1580199999999997E-2</v>
      </c>
      <c r="X119" s="30">
        <v>0.44642389999999998</v>
      </c>
    </row>
    <row r="120" spans="1:24" x14ac:dyDescent="0.25">
      <c r="A120" s="34" t="s">
        <v>127</v>
      </c>
      <c r="B120" s="30">
        <v>1329</v>
      </c>
      <c r="C120" s="31">
        <v>-4.81112E-2</v>
      </c>
      <c r="D120" s="32">
        <v>-0.1369532</v>
      </c>
      <c r="E120" s="32">
        <v>4.0730799999999998E-2</v>
      </c>
      <c r="F120" s="30">
        <v>0.28826360000000001</v>
      </c>
      <c r="G120" s="35"/>
      <c r="H120" s="30">
        <v>1198</v>
      </c>
      <c r="I120" s="31">
        <v>-5.2449900000000001E-2</v>
      </c>
      <c r="J120" s="32">
        <v>-0.164212</v>
      </c>
      <c r="K120" s="32">
        <v>5.9312299999999998E-2</v>
      </c>
      <c r="L120" s="30">
        <v>0.3573692</v>
      </c>
      <c r="N120" s="30">
        <v>1097</v>
      </c>
      <c r="O120" s="31">
        <v>1.9130000000000001E-2</v>
      </c>
      <c r="P120" s="32">
        <v>-0.10644099999999999</v>
      </c>
      <c r="Q120" s="32">
        <v>0.144701</v>
      </c>
      <c r="R120" s="30">
        <v>0.76505699999999999</v>
      </c>
      <c r="T120" s="30">
        <v>971</v>
      </c>
      <c r="U120" s="31">
        <v>-2.1914099999999999E-2</v>
      </c>
      <c r="V120" s="32">
        <v>-0.14314750000000001</v>
      </c>
      <c r="W120" s="32">
        <v>9.9319199999999996E-2</v>
      </c>
      <c r="X120" s="30">
        <v>0.72286839999999997</v>
      </c>
    </row>
    <row r="121" spans="1:24" x14ac:dyDescent="0.25">
      <c r="A121" s="34" t="s">
        <v>128</v>
      </c>
      <c r="B121" s="30">
        <v>1329</v>
      </c>
      <c r="C121" s="31">
        <v>2.6052599999999999E-2</v>
      </c>
      <c r="D121" s="32">
        <v>-6.3343200000000002E-2</v>
      </c>
      <c r="E121" s="32">
        <v>0.1154485</v>
      </c>
      <c r="F121" s="30">
        <v>0.56761150000000005</v>
      </c>
      <c r="G121" s="35"/>
      <c r="H121" s="30">
        <v>1198</v>
      </c>
      <c r="I121" s="31">
        <v>3.5925499999999999E-2</v>
      </c>
      <c r="J121" s="32">
        <v>-6.9292300000000001E-2</v>
      </c>
      <c r="K121" s="32">
        <v>0.1411434</v>
      </c>
      <c r="L121" s="30">
        <v>0.50305710000000003</v>
      </c>
      <c r="N121" s="30">
        <v>1097</v>
      </c>
      <c r="O121" s="31">
        <v>-4.0919299999999999E-2</v>
      </c>
      <c r="P121" s="32">
        <v>-0.1604814</v>
      </c>
      <c r="Q121" s="32">
        <v>7.8642900000000002E-2</v>
      </c>
      <c r="R121" s="30">
        <v>0.50202449999999998</v>
      </c>
      <c r="T121" s="30">
        <v>971</v>
      </c>
      <c r="U121" s="31">
        <v>2.0066199999999999E-2</v>
      </c>
      <c r="V121" s="32">
        <v>-9.66751E-2</v>
      </c>
      <c r="W121" s="32">
        <v>0.1368075</v>
      </c>
      <c r="X121" s="30">
        <v>0.73595120000000003</v>
      </c>
    </row>
    <row r="122" spans="1:24" x14ac:dyDescent="0.25">
      <c r="A122" s="34" t="s">
        <v>129</v>
      </c>
      <c r="B122" s="30">
        <v>1329</v>
      </c>
      <c r="C122" s="31">
        <v>2.3189999999999999E-2</v>
      </c>
      <c r="D122" s="32">
        <v>-6.8568000000000004E-2</v>
      </c>
      <c r="E122" s="32">
        <v>0.11494790000000001</v>
      </c>
      <c r="F122" s="30">
        <v>0.62012080000000003</v>
      </c>
      <c r="G122" s="35"/>
      <c r="H122" s="30">
        <v>1198</v>
      </c>
      <c r="I122" s="31">
        <v>-8.5798999999999997E-3</v>
      </c>
      <c r="J122" s="32">
        <v>-9.0047000000000002E-2</v>
      </c>
      <c r="K122" s="32">
        <v>7.2887300000000002E-2</v>
      </c>
      <c r="L122" s="30">
        <v>0.83633599999999997</v>
      </c>
      <c r="N122" s="30">
        <v>1097</v>
      </c>
      <c r="O122" s="31">
        <v>3.6470700000000002E-2</v>
      </c>
      <c r="P122" s="32">
        <v>-6.5418900000000002E-2</v>
      </c>
      <c r="Q122" s="32">
        <v>0.13836019999999999</v>
      </c>
      <c r="R122" s="30">
        <v>0.4826184</v>
      </c>
      <c r="T122" s="30">
        <v>971</v>
      </c>
      <c r="U122" s="31">
        <v>2.3140299999999999E-2</v>
      </c>
      <c r="V122" s="32">
        <v>-9.1283299999999998E-2</v>
      </c>
      <c r="W122" s="32">
        <v>0.13756389999999999</v>
      </c>
      <c r="X122" s="30">
        <v>0.69154919999999998</v>
      </c>
    </row>
    <row r="123" spans="1:24" x14ac:dyDescent="0.25">
      <c r="A123" s="34" t="s">
        <v>130</v>
      </c>
      <c r="B123" s="30">
        <v>1329</v>
      </c>
      <c r="C123" s="31">
        <v>4.7701800000000003E-2</v>
      </c>
      <c r="D123" s="32">
        <v>-4.2426199999999997E-2</v>
      </c>
      <c r="E123" s="32">
        <v>0.1378298</v>
      </c>
      <c r="F123" s="30">
        <v>0.29932219999999998</v>
      </c>
      <c r="G123" s="35"/>
      <c r="H123" s="30">
        <v>1198</v>
      </c>
      <c r="I123" s="31">
        <v>-5.4092999999999997E-3</v>
      </c>
      <c r="J123" s="32">
        <v>-0.130471</v>
      </c>
      <c r="K123" s="32">
        <v>0.1196523</v>
      </c>
      <c r="L123" s="30">
        <v>0.93238600000000005</v>
      </c>
      <c r="N123" s="30">
        <v>1097</v>
      </c>
      <c r="O123" s="31">
        <v>0.1178936</v>
      </c>
      <c r="P123" s="32">
        <v>-2.1186900000000002E-2</v>
      </c>
      <c r="Q123" s="32">
        <v>0.25697419999999999</v>
      </c>
      <c r="R123" s="30">
        <v>9.6551899999999996E-2</v>
      </c>
      <c r="T123" s="30">
        <v>971</v>
      </c>
      <c r="U123" s="31">
        <v>2.8443900000000001E-2</v>
      </c>
      <c r="V123" s="32">
        <v>-0.1163516</v>
      </c>
      <c r="W123" s="32">
        <v>0.17323949999999999</v>
      </c>
      <c r="X123" s="30">
        <v>0.69994710000000004</v>
      </c>
    </row>
    <row r="124" spans="1:24" x14ac:dyDescent="0.25">
      <c r="A124" s="34" t="s">
        <v>131</v>
      </c>
      <c r="B124" s="30">
        <v>1329</v>
      </c>
      <c r="C124" s="31">
        <v>1.5704800000000001E-2</v>
      </c>
      <c r="D124" s="32">
        <v>-7.0762699999999998E-2</v>
      </c>
      <c r="E124" s="32">
        <v>0.1021724</v>
      </c>
      <c r="F124" s="30">
        <v>0.72166620000000004</v>
      </c>
      <c r="G124" s="35"/>
      <c r="H124" s="30">
        <v>1198</v>
      </c>
      <c r="I124" s="31">
        <v>1.4009600000000001E-2</v>
      </c>
      <c r="J124" s="32">
        <v>-0.10399170000000001</v>
      </c>
      <c r="K124" s="32">
        <v>0.13201080000000001</v>
      </c>
      <c r="L124" s="30">
        <v>0.81585430000000003</v>
      </c>
      <c r="N124" s="30">
        <v>1097</v>
      </c>
      <c r="O124" s="31">
        <v>9.0152499999999997E-2</v>
      </c>
      <c r="P124" s="32">
        <v>-4.6883399999999999E-2</v>
      </c>
      <c r="Q124" s="32">
        <v>0.22718840000000001</v>
      </c>
      <c r="R124" s="30">
        <v>0.19703039999999999</v>
      </c>
      <c r="T124" s="30">
        <v>971</v>
      </c>
      <c r="U124" s="31">
        <v>-9.7105000000000004E-3</v>
      </c>
      <c r="V124" s="32">
        <v>-0.1421925</v>
      </c>
      <c r="W124" s="32">
        <v>0.1227714</v>
      </c>
      <c r="X124" s="30">
        <v>0.88565590000000005</v>
      </c>
    </row>
    <row r="125" spans="1:24" x14ac:dyDescent="0.25">
      <c r="A125" s="34" t="s">
        <v>132</v>
      </c>
      <c r="B125" s="30">
        <v>1329</v>
      </c>
      <c r="C125" s="31">
        <v>9.2699699999999996E-2</v>
      </c>
      <c r="D125" s="32">
        <v>2.9940000000000001E-4</v>
      </c>
      <c r="E125" s="32">
        <v>0.18509999999999999</v>
      </c>
      <c r="F125" s="30">
        <v>4.9263399999999999E-2</v>
      </c>
      <c r="G125" s="35"/>
      <c r="H125" s="30">
        <v>1198</v>
      </c>
      <c r="I125" s="31">
        <v>-3.6898100000000003E-2</v>
      </c>
      <c r="J125" s="32">
        <v>-0.16360659999999999</v>
      </c>
      <c r="K125" s="32">
        <v>8.9810299999999996E-2</v>
      </c>
      <c r="L125" s="30">
        <v>0.56788179999999999</v>
      </c>
      <c r="N125" s="30">
        <v>1097</v>
      </c>
      <c r="O125" s="31">
        <v>0.1432698</v>
      </c>
      <c r="P125" s="32">
        <v>7.8455E-3</v>
      </c>
      <c r="Q125" s="32">
        <v>0.2786942</v>
      </c>
      <c r="R125" s="30">
        <v>3.8145199999999997E-2</v>
      </c>
      <c r="T125" s="30">
        <v>971</v>
      </c>
      <c r="U125" s="31">
        <v>8.7113800000000005E-2</v>
      </c>
      <c r="V125" s="32">
        <v>-6.7924300000000007E-2</v>
      </c>
      <c r="W125" s="32">
        <v>0.2421518</v>
      </c>
      <c r="X125" s="30">
        <v>0.27044659999999998</v>
      </c>
    </row>
    <row r="126" spans="1:24" x14ac:dyDescent="0.25">
      <c r="A126" s="34" t="s">
        <v>133</v>
      </c>
      <c r="B126" s="30">
        <v>1329</v>
      </c>
      <c r="C126" s="31">
        <v>-6.08613E-2</v>
      </c>
      <c r="D126" s="32">
        <v>-0.15148020000000001</v>
      </c>
      <c r="E126" s="32">
        <v>2.9757499999999999E-2</v>
      </c>
      <c r="F126" s="30">
        <v>0.18788050000000001</v>
      </c>
      <c r="G126" s="35"/>
      <c r="H126" s="30">
        <v>1198</v>
      </c>
      <c r="I126" s="31">
        <v>1.05059E-2</v>
      </c>
      <c r="J126" s="32">
        <v>-0.1032062</v>
      </c>
      <c r="K126" s="32">
        <v>0.124218</v>
      </c>
      <c r="L126" s="30">
        <v>0.85618910000000004</v>
      </c>
      <c r="N126" s="30">
        <v>1097</v>
      </c>
      <c r="O126" s="31">
        <v>-0.13791410000000001</v>
      </c>
      <c r="P126" s="32">
        <v>-0.26788790000000001</v>
      </c>
      <c r="Q126" s="32">
        <v>-7.9404000000000002E-3</v>
      </c>
      <c r="R126" s="30">
        <v>3.7574000000000003E-2</v>
      </c>
      <c r="T126" s="30">
        <v>971</v>
      </c>
      <c r="U126" s="31">
        <v>-4.1893399999999997E-2</v>
      </c>
      <c r="V126" s="32">
        <v>-0.174646</v>
      </c>
      <c r="W126" s="32">
        <v>9.0859200000000001E-2</v>
      </c>
      <c r="X126" s="30">
        <v>0.53586659999999997</v>
      </c>
    </row>
    <row r="127" spans="1:24" x14ac:dyDescent="0.25">
      <c r="A127" s="34" t="s">
        <v>134</v>
      </c>
      <c r="B127" s="30">
        <v>1329</v>
      </c>
      <c r="C127" s="31">
        <v>-0.17914849999999999</v>
      </c>
      <c r="D127" s="32">
        <v>-0.27096379999999998</v>
      </c>
      <c r="E127" s="32">
        <v>-8.73332E-2</v>
      </c>
      <c r="F127" s="30">
        <v>1.3540000000000001E-4</v>
      </c>
      <c r="G127" s="35"/>
      <c r="H127" s="30">
        <v>1198</v>
      </c>
      <c r="I127" s="31">
        <v>-9.40526E-2</v>
      </c>
      <c r="J127" s="32">
        <v>-0.2141448</v>
      </c>
      <c r="K127" s="32">
        <v>2.6039699999999999E-2</v>
      </c>
      <c r="L127" s="30">
        <v>0.12467</v>
      </c>
      <c r="N127" s="30">
        <v>1097</v>
      </c>
      <c r="O127" s="31">
        <v>-9.0274300000000002E-2</v>
      </c>
      <c r="P127" s="32">
        <v>-0.20250389999999999</v>
      </c>
      <c r="Q127" s="32">
        <v>2.1955300000000001E-2</v>
      </c>
      <c r="R127" s="30">
        <v>0.11478820000000001</v>
      </c>
      <c r="T127" s="30">
        <v>971</v>
      </c>
      <c r="U127" s="31">
        <v>-0.2230539</v>
      </c>
      <c r="V127" s="32">
        <v>-0.31899810000000001</v>
      </c>
      <c r="W127" s="32">
        <v>-0.1271098</v>
      </c>
      <c r="X127" s="33">
        <v>5.7200000000000003E-6</v>
      </c>
    </row>
    <row r="128" spans="1:24" x14ac:dyDescent="0.25">
      <c r="A128" s="34" t="s">
        <v>135</v>
      </c>
      <c r="B128" s="30">
        <v>1329</v>
      </c>
      <c r="C128" s="31">
        <v>-0.16510749999999999</v>
      </c>
      <c r="D128" s="32">
        <v>-0.26235710000000001</v>
      </c>
      <c r="E128" s="32">
        <v>-6.7857899999999999E-2</v>
      </c>
      <c r="F128" s="30">
        <v>8.9050000000000002E-4</v>
      </c>
      <c r="G128" s="35"/>
      <c r="H128" s="30">
        <v>1198</v>
      </c>
      <c r="I128" s="31">
        <v>-0.17255280000000001</v>
      </c>
      <c r="J128" s="32">
        <v>-0.32063150000000001</v>
      </c>
      <c r="K128" s="32">
        <v>-2.4474099999999999E-2</v>
      </c>
      <c r="L128" s="30">
        <v>2.2416100000000001E-2</v>
      </c>
      <c r="N128" s="30">
        <v>1097</v>
      </c>
      <c r="O128" s="31">
        <v>-4.9550499999999997E-2</v>
      </c>
      <c r="P128" s="32">
        <v>-0.18626290000000001</v>
      </c>
      <c r="Q128" s="32">
        <v>8.7161799999999998E-2</v>
      </c>
      <c r="R128" s="30">
        <v>0.477132</v>
      </c>
      <c r="T128" s="30">
        <v>971</v>
      </c>
      <c r="U128" s="31">
        <v>-7.1207400000000004E-2</v>
      </c>
      <c r="V128" s="32">
        <v>-0.19131880000000001</v>
      </c>
      <c r="W128" s="32">
        <v>4.8904000000000003E-2</v>
      </c>
      <c r="X128" s="30">
        <v>0.24494679999999999</v>
      </c>
    </row>
    <row r="129" spans="1:24" x14ac:dyDescent="0.25">
      <c r="A129" s="34" t="s">
        <v>136</v>
      </c>
      <c r="B129" s="30">
        <v>1329</v>
      </c>
      <c r="C129" s="31">
        <v>-0.23306769999999999</v>
      </c>
      <c r="D129" s="32">
        <v>-0.32274150000000001</v>
      </c>
      <c r="E129" s="32">
        <v>-0.14339379999999999</v>
      </c>
      <c r="F129" s="33">
        <v>3.9200000000000002E-7</v>
      </c>
      <c r="G129" s="35"/>
      <c r="H129" s="30">
        <v>1198</v>
      </c>
      <c r="I129" s="31">
        <v>-0.14277300000000001</v>
      </c>
      <c r="J129" s="32">
        <v>-0.26729039999999998</v>
      </c>
      <c r="K129" s="32">
        <v>-1.8255500000000001E-2</v>
      </c>
      <c r="L129" s="30">
        <v>2.4656399999999998E-2</v>
      </c>
      <c r="N129" s="30">
        <v>1097</v>
      </c>
      <c r="O129" s="31">
        <v>-9.64502E-2</v>
      </c>
      <c r="P129" s="32">
        <v>-0.22698679999999999</v>
      </c>
      <c r="Q129" s="32">
        <v>3.4086400000000003E-2</v>
      </c>
      <c r="R129" s="30">
        <v>0.1474076</v>
      </c>
      <c r="T129" s="30">
        <v>971</v>
      </c>
      <c r="U129" s="31">
        <v>-0.1676155</v>
      </c>
      <c r="V129" s="32">
        <v>-0.28933110000000001</v>
      </c>
      <c r="W129" s="32">
        <v>-4.58999E-2</v>
      </c>
      <c r="X129" s="30">
        <v>7.0039000000000004E-3</v>
      </c>
    </row>
    <row r="130" spans="1:24" x14ac:dyDescent="0.25">
      <c r="A130" s="34" t="s">
        <v>137</v>
      </c>
      <c r="B130" s="30">
        <v>1329</v>
      </c>
      <c r="C130" s="31">
        <v>0.1132066</v>
      </c>
      <c r="D130" s="32">
        <v>1.39553E-2</v>
      </c>
      <c r="E130" s="32">
        <v>0.21245790000000001</v>
      </c>
      <c r="F130" s="30">
        <v>2.5413600000000001E-2</v>
      </c>
      <c r="G130" s="35"/>
      <c r="H130" s="30">
        <v>1198</v>
      </c>
      <c r="I130" s="31">
        <v>-0.1212854</v>
      </c>
      <c r="J130" s="32">
        <v>-0.27757759999999998</v>
      </c>
      <c r="K130" s="32">
        <v>3.5006799999999998E-2</v>
      </c>
      <c r="L130" s="30">
        <v>0.1281458</v>
      </c>
      <c r="N130" s="30">
        <v>1097</v>
      </c>
      <c r="O130" s="31">
        <v>9.6950099999999997E-2</v>
      </c>
      <c r="P130" s="32">
        <v>-3.4653400000000001E-2</v>
      </c>
      <c r="Q130" s="32">
        <v>0.2285537</v>
      </c>
      <c r="R130" s="30">
        <v>0.14861060000000001</v>
      </c>
      <c r="T130" s="30">
        <v>971</v>
      </c>
      <c r="U130" s="31">
        <v>0.20834449999999999</v>
      </c>
      <c r="V130" s="32">
        <v>8.9312100000000005E-2</v>
      </c>
      <c r="W130" s="32">
        <v>0.32737690000000003</v>
      </c>
      <c r="X130" s="30">
        <v>6.1819999999999996E-4</v>
      </c>
    </row>
    <row r="131" spans="1:24" x14ac:dyDescent="0.25">
      <c r="A131" s="34" t="s">
        <v>138</v>
      </c>
      <c r="B131" s="30">
        <v>1329</v>
      </c>
      <c r="C131" s="31">
        <v>0.23491429999999999</v>
      </c>
      <c r="D131" s="32">
        <v>0.13793240000000001</v>
      </c>
      <c r="E131" s="32">
        <v>0.33189619999999997</v>
      </c>
      <c r="F131" s="33">
        <v>2.2400000000000002E-6</v>
      </c>
      <c r="G131" s="35"/>
      <c r="H131" s="30">
        <v>1198</v>
      </c>
      <c r="I131" s="31">
        <v>0.20028389999999999</v>
      </c>
      <c r="J131" s="32">
        <v>7.7191200000000001E-2</v>
      </c>
      <c r="K131" s="32">
        <v>0.32337670000000002</v>
      </c>
      <c r="L131" s="30">
        <v>1.4484000000000001E-3</v>
      </c>
      <c r="N131" s="30">
        <v>1097</v>
      </c>
      <c r="O131" s="31">
        <v>8.8172700000000007E-2</v>
      </c>
      <c r="P131" s="32">
        <v>-3.5453600000000002E-2</v>
      </c>
      <c r="Q131" s="32">
        <v>0.21179899999999999</v>
      </c>
      <c r="R131" s="30">
        <v>0.16196540000000001</v>
      </c>
      <c r="T131" s="30">
        <v>971</v>
      </c>
      <c r="U131" s="31">
        <v>0.17209379999999999</v>
      </c>
      <c r="V131" s="32">
        <v>4.8227699999999998E-2</v>
      </c>
      <c r="W131" s="32">
        <v>0.2959599</v>
      </c>
      <c r="X131" s="30">
        <v>6.5173999999999996E-3</v>
      </c>
    </row>
    <row r="132" spans="1:24" x14ac:dyDescent="0.25">
      <c r="A132" s="34" t="s">
        <v>139</v>
      </c>
      <c r="B132" s="30">
        <v>1329</v>
      </c>
      <c r="C132" s="31">
        <v>-0.33103450000000001</v>
      </c>
      <c r="D132" s="32">
        <v>-0.42218129999999998</v>
      </c>
      <c r="E132" s="32">
        <v>-0.23988770000000001</v>
      </c>
      <c r="F132" s="33">
        <v>1.71E-12</v>
      </c>
      <c r="G132" s="35"/>
      <c r="H132" s="30">
        <v>1198</v>
      </c>
      <c r="I132" s="31">
        <v>-0.1832088</v>
      </c>
      <c r="J132" s="32">
        <v>-0.31828699999999999</v>
      </c>
      <c r="K132" s="32">
        <v>-4.81305E-2</v>
      </c>
      <c r="L132" s="30">
        <v>7.8948999999999998E-3</v>
      </c>
      <c r="N132" s="30">
        <v>1097</v>
      </c>
      <c r="O132" s="31">
        <v>-6.5312200000000001E-2</v>
      </c>
      <c r="P132" s="32">
        <v>-0.18964490000000001</v>
      </c>
      <c r="Q132" s="32">
        <v>5.9020599999999999E-2</v>
      </c>
      <c r="R132" s="30">
        <v>0.30290129999999998</v>
      </c>
      <c r="T132" s="30">
        <v>971</v>
      </c>
      <c r="U132" s="31">
        <v>-0.44909900000000003</v>
      </c>
      <c r="V132" s="32">
        <v>-0.57983890000000005</v>
      </c>
      <c r="W132" s="32">
        <v>-0.31835910000000001</v>
      </c>
      <c r="X132" s="33">
        <v>2.7099999999999999E-11</v>
      </c>
    </row>
    <row r="133" spans="1:24" x14ac:dyDescent="0.25">
      <c r="A133" s="34" t="s">
        <v>140</v>
      </c>
      <c r="B133" s="30">
        <v>1329</v>
      </c>
      <c r="C133" s="31">
        <v>-5.5043000000000002E-3</v>
      </c>
      <c r="D133" s="32">
        <v>-9.4376199999999993E-2</v>
      </c>
      <c r="E133" s="32">
        <v>8.33676E-2</v>
      </c>
      <c r="F133" s="30">
        <v>0.903312</v>
      </c>
      <c r="G133" s="35"/>
      <c r="H133" s="30">
        <v>1198</v>
      </c>
      <c r="I133" s="31">
        <v>-0.1131065</v>
      </c>
      <c r="J133" s="32">
        <v>-0.21561369999999999</v>
      </c>
      <c r="K133" s="32">
        <v>-1.05994E-2</v>
      </c>
      <c r="L133" s="30">
        <v>3.0599100000000001E-2</v>
      </c>
      <c r="N133" s="30">
        <v>1097</v>
      </c>
      <c r="O133" s="31">
        <v>1.3261E-3</v>
      </c>
      <c r="P133" s="32">
        <v>-0.1234213</v>
      </c>
      <c r="Q133" s="32">
        <v>0.12607350000000001</v>
      </c>
      <c r="R133" s="30">
        <v>0.98336290000000004</v>
      </c>
      <c r="T133" s="30">
        <v>971</v>
      </c>
      <c r="U133" s="31">
        <v>0.11121780000000001</v>
      </c>
      <c r="V133" s="32">
        <v>-1.42627E-2</v>
      </c>
      <c r="W133" s="32">
        <v>0.2366984</v>
      </c>
      <c r="X133" s="30">
        <v>8.2288500000000001E-2</v>
      </c>
    </row>
    <row r="134" spans="1:24" x14ac:dyDescent="0.25">
      <c r="A134" s="34" t="s">
        <v>141</v>
      </c>
      <c r="B134" s="30">
        <v>1329</v>
      </c>
      <c r="C134" s="31">
        <v>5.1609500000000003E-2</v>
      </c>
      <c r="D134" s="32">
        <v>-3.8211200000000001E-2</v>
      </c>
      <c r="E134" s="32">
        <v>0.14143020000000001</v>
      </c>
      <c r="F134" s="30">
        <v>0.25986389999999998</v>
      </c>
      <c r="G134" s="35"/>
      <c r="H134" s="30">
        <v>1198</v>
      </c>
      <c r="I134" s="31">
        <v>-4.4679000000000003E-2</v>
      </c>
      <c r="J134" s="32">
        <v>-0.15114420000000001</v>
      </c>
      <c r="K134" s="32">
        <v>6.1786199999999999E-2</v>
      </c>
      <c r="L134" s="30">
        <v>0.4104719</v>
      </c>
      <c r="N134" s="30">
        <v>1097</v>
      </c>
      <c r="O134" s="31">
        <v>6.7619999999999996E-4</v>
      </c>
      <c r="P134" s="32">
        <v>-0.12246600000000001</v>
      </c>
      <c r="Q134" s="32">
        <v>0.1238184</v>
      </c>
      <c r="R134" s="30">
        <v>0.99140510000000004</v>
      </c>
      <c r="T134" s="30">
        <v>971</v>
      </c>
      <c r="U134" s="31">
        <v>0.17766190000000001</v>
      </c>
      <c r="V134" s="32">
        <v>5.0478700000000001E-2</v>
      </c>
      <c r="W134" s="32">
        <v>0.30484499999999998</v>
      </c>
      <c r="X134" s="30">
        <v>6.2331000000000001E-3</v>
      </c>
    </row>
    <row r="135" spans="1:24" x14ac:dyDescent="0.25">
      <c r="A135" s="34" t="s">
        <v>142</v>
      </c>
      <c r="B135" s="30">
        <v>1329</v>
      </c>
      <c r="C135" s="31">
        <v>-0.26046229999999998</v>
      </c>
      <c r="D135" s="32">
        <v>-0.3520626</v>
      </c>
      <c r="E135" s="32">
        <v>-0.16886200000000001</v>
      </c>
      <c r="F135" s="33">
        <v>2.9399999999999999E-8</v>
      </c>
      <c r="G135" s="35"/>
      <c r="H135" s="30">
        <v>1198</v>
      </c>
      <c r="I135" s="31">
        <v>-0.33500970000000002</v>
      </c>
      <c r="J135" s="32">
        <v>-0.46903020000000001</v>
      </c>
      <c r="K135" s="32">
        <v>-0.20098920000000001</v>
      </c>
      <c r="L135" s="33">
        <v>1.0699999999999999E-6</v>
      </c>
      <c r="N135" s="30">
        <v>1097</v>
      </c>
      <c r="O135" s="31">
        <v>3.2550000000000001E-3</v>
      </c>
      <c r="P135" s="32">
        <v>-0.13480619999999999</v>
      </c>
      <c r="Q135" s="32">
        <v>0.1413161</v>
      </c>
      <c r="R135" s="30">
        <v>0.96311159999999996</v>
      </c>
      <c r="T135" s="30">
        <v>971</v>
      </c>
      <c r="U135" s="31">
        <v>-0.27686450000000001</v>
      </c>
      <c r="V135" s="32">
        <v>-0.39751999999999998</v>
      </c>
      <c r="W135" s="32">
        <v>-0.15620890000000001</v>
      </c>
      <c r="X135" s="33">
        <v>7.52E-6</v>
      </c>
    </row>
    <row r="136" spans="1:24" x14ac:dyDescent="0.25">
      <c r="A136" s="34" t="s">
        <v>143</v>
      </c>
      <c r="B136" s="30">
        <v>1329</v>
      </c>
      <c r="C136" s="31">
        <v>0.1799413</v>
      </c>
      <c r="D136" s="32">
        <v>9.35502E-2</v>
      </c>
      <c r="E136" s="32">
        <v>0.26633250000000003</v>
      </c>
      <c r="F136" s="30">
        <v>4.6499999999999999E-5</v>
      </c>
      <c r="G136" s="35"/>
      <c r="H136" s="30">
        <v>1198</v>
      </c>
      <c r="I136" s="31">
        <v>0.21252779999999999</v>
      </c>
      <c r="J136" s="32">
        <v>0.1059291</v>
      </c>
      <c r="K136" s="32">
        <v>0.31912639999999998</v>
      </c>
      <c r="L136" s="30">
        <v>9.6899999999999997E-5</v>
      </c>
      <c r="N136" s="30">
        <v>1097</v>
      </c>
      <c r="O136" s="31">
        <v>3.29746E-2</v>
      </c>
      <c r="P136" s="32">
        <v>-9.2650800000000005E-2</v>
      </c>
      <c r="Q136" s="32">
        <v>0.15860009999999999</v>
      </c>
      <c r="R136" s="30">
        <v>0.60663500000000004</v>
      </c>
      <c r="T136" s="30">
        <v>971</v>
      </c>
      <c r="U136" s="31">
        <v>0.122307</v>
      </c>
      <c r="V136" s="32">
        <v>2.3860999999999999E-3</v>
      </c>
      <c r="W136" s="32">
        <v>0.24222779999999999</v>
      </c>
      <c r="X136" s="30">
        <v>4.5621099999999998E-2</v>
      </c>
    </row>
    <row r="137" spans="1:24" x14ac:dyDescent="0.25">
      <c r="A137" s="34" t="s">
        <v>144</v>
      </c>
      <c r="B137" s="30">
        <v>1329</v>
      </c>
      <c r="C137" s="31">
        <v>-0.2366221</v>
      </c>
      <c r="D137" s="32">
        <v>-0.31988430000000001</v>
      </c>
      <c r="E137" s="32">
        <v>-0.15335979999999999</v>
      </c>
      <c r="F137" s="33">
        <v>2.9999999999999997E-8</v>
      </c>
      <c r="G137" s="35"/>
      <c r="H137" s="30">
        <v>1198</v>
      </c>
      <c r="I137" s="31">
        <v>-0.20997179999999999</v>
      </c>
      <c r="J137" s="32">
        <v>-0.3249184</v>
      </c>
      <c r="K137" s="32">
        <v>-9.5025200000000004E-2</v>
      </c>
      <c r="L137" s="30">
        <v>3.522E-4</v>
      </c>
      <c r="N137" s="30">
        <v>1097</v>
      </c>
      <c r="O137" s="31">
        <v>-9.5597500000000002E-2</v>
      </c>
      <c r="P137" s="32">
        <v>-0.2038818</v>
      </c>
      <c r="Q137" s="32">
        <v>1.26867E-2</v>
      </c>
      <c r="R137" s="30">
        <v>8.3510799999999996E-2</v>
      </c>
      <c r="T137" s="30">
        <v>971</v>
      </c>
      <c r="U137" s="31">
        <v>-0.17956759999999999</v>
      </c>
      <c r="V137" s="32">
        <v>-0.29050999999999999</v>
      </c>
      <c r="W137" s="32">
        <v>-6.86253E-2</v>
      </c>
      <c r="X137" s="30">
        <v>1.5391999999999999E-3</v>
      </c>
    </row>
    <row r="138" spans="1:24" x14ac:dyDescent="0.25">
      <c r="A138" s="34" t="s">
        <v>145</v>
      </c>
      <c r="B138" s="30">
        <v>1329</v>
      </c>
      <c r="C138" s="31">
        <v>-3.1278999999999999E-3</v>
      </c>
      <c r="D138" s="32">
        <v>-8.7706400000000004E-2</v>
      </c>
      <c r="E138" s="32">
        <v>8.1450499999999995E-2</v>
      </c>
      <c r="F138" s="30">
        <v>0.94217419999999996</v>
      </c>
      <c r="G138" s="35"/>
      <c r="H138" s="30">
        <v>1198</v>
      </c>
      <c r="I138" s="31">
        <v>4.8121400000000002E-2</v>
      </c>
      <c r="J138" s="32">
        <v>-6.3528200000000007E-2</v>
      </c>
      <c r="K138" s="32">
        <v>0.159771</v>
      </c>
      <c r="L138" s="30">
        <v>0.39793889999999998</v>
      </c>
      <c r="N138" s="30">
        <v>1097</v>
      </c>
      <c r="O138" s="31">
        <v>-5.17023E-2</v>
      </c>
      <c r="P138" s="32">
        <v>-0.16496</v>
      </c>
      <c r="Q138" s="32">
        <v>6.1555400000000003E-2</v>
      </c>
      <c r="R138" s="30">
        <v>0.3705986</v>
      </c>
      <c r="T138" s="30">
        <v>971</v>
      </c>
      <c r="U138" s="31">
        <v>2.1415199999999999E-2</v>
      </c>
      <c r="V138" s="32">
        <v>-9.6108700000000005E-2</v>
      </c>
      <c r="W138" s="32">
        <v>0.13893920000000001</v>
      </c>
      <c r="X138" s="30">
        <v>0.72072329999999996</v>
      </c>
    </row>
    <row r="139" spans="1:24" x14ac:dyDescent="0.25">
      <c r="A139" s="34" t="s">
        <v>146</v>
      </c>
      <c r="B139" s="30">
        <v>1329</v>
      </c>
      <c r="C139" s="31">
        <v>7.7974500000000002E-2</v>
      </c>
      <c r="D139" s="32">
        <v>-1.09027E-2</v>
      </c>
      <c r="E139" s="32">
        <v>0.16685169999999999</v>
      </c>
      <c r="F139" s="30">
        <v>8.5465200000000005E-2</v>
      </c>
      <c r="G139" s="35"/>
      <c r="H139" s="30">
        <v>1198</v>
      </c>
      <c r="I139" s="31">
        <v>0.14504909999999999</v>
      </c>
      <c r="J139" s="32">
        <v>1.7995899999999999E-2</v>
      </c>
      <c r="K139" s="32">
        <v>0.27210220000000002</v>
      </c>
      <c r="L139" s="30">
        <v>2.5284600000000001E-2</v>
      </c>
      <c r="N139" s="30">
        <v>1097</v>
      </c>
      <c r="O139" s="31">
        <v>-2.7678299999999999E-2</v>
      </c>
      <c r="P139" s="32">
        <v>-0.14277880000000001</v>
      </c>
      <c r="Q139" s="32">
        <v>8.7422299999999994E-2</v>
      </c>
      <c r="R139" s="30">
        <v>0.63713649999999999</v>
      </c>
      <c r="T139" s="30">
        <v>971</v>
      </c>
      <c r="U139" s="31">
        <v>8.0034900000000006E-2</v>
      </c>
      <c r="V139" s="32">
        <v>-3.6353299999999998E-2</v>
      </c>
      <c r="W139" s="32">
        <v>0.19642319999999999</v>
      </c>
      <c r="X139" s="30">
        <v>0.1775002</v>
      </c>
    </row>
    <row r="140" spans="1:24" x14ac:dyDescent="0.25">
      <c r="A140" s="34" t="s">
        <v>147</v>
      </c>
      <c r="B140" s="30">
        <v>1329</v>
      </c>
      <c r="C140" s="31">
        <v>-0.22154740000000001</v>
      </c>
      <c r="D140" s="32">
        <v>-0.30974010000000002</v>
      </c>
      <c r="E140" s="32">
        <v>-0.1333548</v>
      </c>
      <c r="F140" s="33">
        <v>9.3600000000000002E-7</v>
      </c>
      <c r="G140" s="35"/>
      <c r="H140" s="30">
        <v>1198</v>
      </c>
      <c r="I140" s="31">
        <v>-0.25655070000000002</v>
      </c>
      <c r="J140" s="32">
        <v>-0.38302960000000003</v>
      </c>
      <c r="K140" s="32">
        <v>-0.13007170000000001</v>
      </c>
      <c r="L140" s="30">
        <v>7.3200000000000004E-5</v>
      </c>
      <c r="N140" s="30">
        <v>1097</v>
      </c>
      <c r="O140" s="31">
        <v>-7.3677400000000004E-2</v>
      </c>
      <c r="P140" s="32">
        <v>-0.19309380000000001</v>
      </c>
      <c r="Q140" s="32">
        <v>4.5739000000000002E-2</v>
      </c>
      <c r="R140" s="30">
        <v>0.22631019999999999</v>
      </c>
      <c r="T140" s="30">
        <v>971</v>
      </c>
      <c r="U140" s="31">
        <v>-0.156057</v>
      </c>
      <c r="V140" s="32">
        <v>-0.27488390000000001</v>
      </c>
      <c r="W140" s="32">
        <v>-3.7230199999999998E-2</v>
      </c>
      <c r="X140" s="30">
        <v>1.01061E-2</v>
      </c>
    </row>
    <row r="141" spans="1:24" x14ac:dyDescent="0.25">
      <c r="A141" s="34" t="s">
        <v>148</v>
      </c>
      <c r="B141" s="30">
        <v>1329</v>
      </c>
      <c r="C141" s="31">
        <v>0.1392206</v>
      </c>
      <c r="D141" s="32">
        <v>5.7042200000000001E-2</v>
      </c>
      <c r="E141" s="32">
        <v>0.22139890000000001</v>
      </c>
      <c r="F141" s="30">
        <v>9.1339999999999998E-4</v>
      </c>
      <c r="G141" s="35"/>
      <c r="H141" s="30">
        <v>1198</v>
      </c>
      <c r="I141" s="31">
        <v>8.3513199999999996E-2</v>
      </c>
      <c r="J141" s="32">
        <v>-1.8040500000000001E-2</v>
      </c>
      <c r="K141" s="32">
        <v>0.1850668</v>
      </c>
      <c r="L141" s="30">
        <v>0.1069167</v>
      </c>
      <c r="N141" s="30">
        <v>1097</v>
      </c>
      <c r="O141" s="31">
        <v>9.6059599999999995E-2</v>
      </c>
      <c r="P141" s="32">
        <v>-1.67747E-2</v>
      </c>
      <c r="Q141" s="32">
        <v>0.208894</v>
      </c>
      <c r="R141" s="30">
        <v>9.5119800000000004E-2</v>
      </c>
      <c r="T141" s="30">
        <v>971</v>
      </c>
      <c r="U141" s="31">
        <v>8.6793899999999993E-2</v>
      </c>
      <c r="V141" s="32">
        <v>-2.8225299999999998E-2</v>
      </c>
      <c r="W141" s="32">
        <v>0.2018131</v>
      </c>
      <c r="X141" s="30">
        <v>0.13897039999999999</v>
      </c>
    </row>
    <row r="142" spans="1:24" x14ac:dyDescent="0.25">
      <c r="A142" s="34" t="s">
        <v>149</v>
      </c>
      <c r="B142" s="30">
        <v>1329</v>
      </c>
      <c r="C142" s="31">
        <v>-0.12715870000000001</v>
      </c>
      <c r="D142" s="32">
        <v>-0.2105233</v>
      </c>
      <c r="E142" s="32">
        <v>-4.3794100000000002E-2</v>
      </c>
      <c r="F142" s="30">
        <v>2.8199000000000002E-3</v>
      </c>
      <c r="G142" s="35"/>
      <c r="H142" s="30">
        <v>1198</v>
      </c>
      <c r="I142" s="31">
        <v>8.5250599999999996E-2</v>
      </c>
      <c r="J142" s="32">
        <v>-1.8693399999999999E-2</v>
      </c>
      <c r="K142" s="32">
        <v>0.18919449999999999</v>
      </c>
      <c r="L142" s="30">
        <v>0.10785550000000001</v>
      </c>
      <c r="N142" s="30">
        <v>1097</v>
      </c>
      <c r="O142" s="31">
        <v>-0.110733</v>
      </c>
      <c r="P142" s="32">
        <v>-0.22564699999999999</v>
      </c>
      <c r="Q142" s="32">
        <v>4.1809999999999998E-3</v>
      </c>
      <c r="R142" s="30">
        <v>5.8922299999999997E-2</v>
      </c>
      <c r="T142" s="30">
        <v>971</v>
      </c>
      <c r="U142" s="31">
        <v>-0.20382149999999999</v>
      </c>
      <c r="V142" s="32">
        <v>-0.31420039999999999</v>
      </c>
      <c r="W142" s="32">
        <v>-9.3442499999999998E-2</v>
      </c>
      <c r="X142" s="30">
        <v>3.056E-4</v>
      </c>
    </row>
    <row r="143" spans="1:24" x14ac:dyDescent="0.25">
      <c r="A143" s="34" t="s">
        <v>150</v>
      </c>
      <c r="B143" s="30">
        <v>1329</v>
      </c>
      <c r="C143" s="31">
        <v>1.1569899999999999E-2</v>
      </c>
      <c r="D143" s="32">
        <v>-6.7418000000000006E-2</v>
      </c>
      <c r="E143" s="32">
        <v>9.0557799999999994E-2</v>
      </c>
      <c r="F143" s="30">
        <v>0.77388729999999994</v>
      </c>
      <c r="G143" s="35"/>
      <c r="H143" s="30">
        <v>1198</v>
      </c>
      <c r="I143" s="31">
        <v>-9.3280399999999999E-2</v>
      </c>
      <c r="J143" s="32">
        <v>-0.1956302</v>
      </c>
      <c r="K143" s="32">
        <v>9.0693000000000006E-3</v>
      </c>
      <c r="L143" s="30">
        <v>7.4012800000000004E-2</v>
      </c>
      <c r="N143" s="30">
        <v>1097</v>
      </c>
      <c r="O143" s="31">
        <v>1.51179E-2</v>
      </c>
      <c r="P143" s="32">
        <v>-9.3718300000000004E-2</v>
      </c>
      <c r="Q143" s="32">
        <v>0.12395399999999999</v>
      </c>
      <c r="R143" s="30">
        <v>0.78524950000000004</v>
      </c>
      <c r="T143" s="30">
        <v>971</v>
      </c>
      <c r="U143" s="31">
        <v>8.6129600000000001E-2</v>
      </c>
      <c r="V143" s="32">
        <v>-1.98786E-2</v>
      </c>
      <c r="W143" s="32">
        <v>0.1921379</v>
      </c>
      <c r="X143" s="30">
        <v>0.1111656</v>
      </c>
    </row>
    <row r="144" spans="1:24" x14ac:dyDescent="0.25">
      <c r="A144" s="34" t="s">
        <v>151</v>
      </c>
      <c r="B144" s="30">
        <v>1329</v>
      </c>
      <c r="C144" s="31">
        <v>0.14167589999999999</v>
      </c>
      <c r="D144" s="32">
        <v>6.3144800000000001E-2</v>
      </c>
      <c r="E144" s="32">
        <v>0.22020700000000001</v>
      </c>
      <c r="F144" s="30">
        <v>4.1530000000000001E-4</v>
      </c>
      <c r="G144" s="35"/>
      <c r="H144" s="30">
        <v>1198</v>
      </c>
      <c r="I144" s="31">
        <v>-3.2690299999999999E-2</v>
      </c>
      <c r="J144" s="32">
        <v>-0.13794390000000001</v>
      </c>
      <c r="K144" s="32">
        <v>7.2563299999999997E-2</v>
      </c>
      <c r="L144" s="30">
        <v>0.54240330000000003</v>
      </c>
      <c r="N144" s="30">
        <v>1097</v>
      </c>
      <c r="O144" s="31">
        <v>8.4609400000000001E-2</v>
      </c>
      <c r="P144" s="32">
        <v>-2.2511900000000001E-2</v>
      </c>
      <c r="Q144" s="32">
        <v>0.1917307</v>
      </c>
      <c r="R144" s="30">
        <v>0.1214814</v>
      </c>
      <c r="T144" s="30">
        <v>971</v>
      </c>
      <c r="U144" s="31">
        <v>0.22997880000000001</v>
      </c>
      <c r="V144" s="32">
        <v>0.12541579999999999</v>
      </c>
      <c r="W144" s="32">
        <v>0.3345419</v>
      </c>
      <c r="X144" s="30">
        <v>1.7499999999999998E-5</v>
      </c>
    </row>
    <row r="145" spans="1:24" x14ac:dyDescent="0.25">
      <c r="A145" s="34" t="s">
        <v>152</v>
      </c>
      <c r="B145" s="30">
        <v>1329</v>
      </c>
      <c r="C145" s="31">
        <v>-0.31401649999999998</v>
      </c>
      <c r="D145" s="32">
        <v>-0.39120300000000002</v>
      </c>
      <c r="E145" s="32">
        <v>-0.23683000000000001</v>
      </c>
      <c r="F145" s="33">
        <v>3.13E-15</v>
      </c>
      <c r="G145" s="35"/>
      <c r="H145" s="30">
        <v>1198</v>
      </c>
      <c r="I145" s="31">
        <v>-0.17621329999999999</v>
      </c>
      <c r="J145" s="32">
        <v>-0.26283669999999998</v>
      </c>
      <c r="K145" s="32">
        <v>-8.9589799999999997E-2</v>
      </c>
      <c r="L145" s="30">
        <v>6.9800000000000003E-5</v>
      </c>
      <c r="N145" s="30">
        <v>1097</v>
      </c>
      <c r="O145" s="31">
        <v>-0.1651598</v>
      </c>
      <c r="P145" s="32">
        <v>-0.26220009999999999</v>
      </c>
      <c r="Q145" s="32">
        <v>-6.8119600000000002E-2</v>
      </c>
      <c r="R145" s="30">
        <v>8.677E-4</v>
      </c>
      <c r="T145" s="30">
        <v>971</v>
      </c>
      <c r="U145" s="31">
        <v>-0.32492480000000001</v>
      </c>
      <c r="V145" s="32">
        <v>-0.43882270000000001</v>
      </c>
      <c r="W145" s="32">
        <v>-0.21102689999999999</v>
      </c>
      <c r="X145" s="33">
        <v>2.8299999999999999E-8</v>
      </c>
    </row>
    <row r="146" spans="1:24" x14ac:dyDescent="0.25">
      <c r="A146" s="34" t="s">
        <v>153</v>
      </c>
      <c r="B146" s="30">
        <v>1329</v>
      </c>
      <c r="C146" s="31">
        <v>5.0369299999999999E-2</v>
      </c>
      <c r="D146" s="32">
        <v>-2.9873199999999999E-2</v>
      </c>
      <c r="E146" s="32">
        <v>0.1306117</v>
      </c>
      <c r="F146" s="30">
        <v>0.2183833</v>
      </c>
      <c r="G146" s="35"/>
      <c r="H146" s="30">
        <v>1198</v>
      </c>
      <c r="I146" s="31">
        <v>7.3730000000000004E-2</v>
      </c>
      <c r="J146" s="32">
        <v>-2.7031300000000001E-2</v>
      </c>
      <c r="K146" s="32">
        <v>0.17449120000000001</v>
      </c>
      <c r="L146" s="30">
        <v>0.15137200000000001</v>
      </c>
      <c r="N146" s="30">
        <v>1097</v>
      </c>
      <c r="O146" s="31">
        <v>3.7507699999999998E-2</v>
      </c>
      <c r="P146" s="32">
        <v>-7.0741299999999993E-2</v>
      </c>
      <c r="Q146" s="32">
        <v>0.14575659999999999</v>
      </c>
      <c r="R146" s="30">
        <v>0.49672880000000003</v>
      </c>
      <c r="T146" s="30">
        <v>971</v>
      </c>
      <c r="U146" s="31">
        <v>-4.1180000000000001E-3</v>
      </c>
      <c r="V146" s="32">
        <v>-0.11428679999999999</v>
      </c>
      <c r="W146" s="32">
        <v>0.1060508</v>
      </c>
      <c r="X146" s="30">
        <v>0.94153940000000003</v>
      </c>
    </row>
    <row r="147" spans="1:24" x14ac:dyDescent="0.25">
      <c r="A147" s="34" t="s">
        <v>154</v>
      </c>
      <c r="B147" s="30">
        <v>1329</v>
      </c>
      <c r="C147" s="31">
        <v>-2.4580500000000002E-2</v>
      </c>
      <c r="D147" s="32">
        <v>-0.10589030000000001</v>
      </c>
      <c r="E147" s="32">
        <v>5.6729300000000003E-2</v>
      </c>
      <c r="F147" s="30">
        <v>0.55324600000000002</v>
      </c>
      <c r="G147" s="35"/>
      <c r="H147" s="30">
        <v>1198</v>
      </c>
      <c r="I147" s="31">
        <v>0.13352739999999999</v>
      </c>
      <c r="J147" s="32">
        <v>3.5803000000000001E-2</v>
      </c>
      <c r="K147" s="32">
        <v>0.2312517</v>
      </c>
      <c r="L147" s="30">
        <v>7.4472000000000002E-3</v>
      </c>
      <c r="N147" s="30">
        <v>1097</v>
      </c>
      <c r="O147" s="31">
        <v>-5.8642899999999998E-2</v>
      </c>
      <c r="P147" s="32">
        <v>-0.1715431</v>
      </c>
      <c r="Q147" s="32">
        <v>5.4257399999999997E-2</v>
      </c>
      <c r="R147" s="30">
        <v>0.30834250000000002</v>
      </c>
      <c r="T147" s="30">
        <v>971</v>
      </c>
      <c r="U147" s="31">
        <v>-0.1170035</v>
      </c>
      <c r="V147" s="32">
        <v>-0.2256687</v>
      </c>
      <c r="W147" s="32">
        <v>-8.3382999999999999E-3</v>
      </c>
      <c r="X147" s="30">
        <v>3.4856400000000003E-2</v>
      </c>
    </row>
    <row r="148" spans="1:24" x14ac:dyDescent="0.25">
      <c r="A148" s="34" t="s">
        <v>155</v>
      </c>
      <c r="B148" s="30">
        <v>1329</v>
      </c>
      <c r="C148" s="31">
        <v>5.9989099999999997E-2</v>
      </c>
      <c r="D148" s="32">
        <v>-2.0863799999999998E-2</v>
      </c>
      <c r="E148" s="32">
        <v>0.14084189999999999</v>
      </c>
      <c r="F148" s="30">
        <v>0.14575830000000001</v>
      </c>
      <c r="G148" s="35"/>
      <c r="H148" s="30">
        <v>1198</v>
      </c>
      <c r="I148" s="31">
        <v>-6.8187200000000003E-2</v>
      </c>
      <c r="J148" s="32">
        <v>-0.16975860000000001</v>
      </c>
      <c r="K148" s="32">
        <v>3.3384200000000003E-2</v>
      </c>
      <c r="L148" s="30">
        <v>0.1880558</v>
      </c>
      <c r="N148" s="30">
        <v>1097</v>
      </c>
      <c r="O148" s="31">
        <v>4.2003800000000001E-2</v>
      </c>
      <c r="P148" s="32">
        <v>-6.4389600000000005E-2</v>
      </c>
      <c r="Q148" s="32">
        <v>0.14839730000000001</v>
      </c>
      <c r="R148" s="30">
        <v>0.43871389999999999</v>
      </c>
      <c r="T148" s="30">
        <v>971</v>
      </c>
      <c r="U148" s="31">
        <v>0.14800389999999999</v>
      </c>
      <c r="V148" s="32">
        <v>3.7553000000000003E-2</v>
      </c>
      <c r="W148" s="32">
        <v>0.25845489999999999</v>
      </c>
      <c r="X148" s="30">
        <v>8.6838999999999996E-3</v>
      </c>
    </row>
    <row r="149" spans="1:24" x14ac:dyDescent="0.25">
      <c r="A149" s="34" t="s">
        <v>156</v>
      </c>
      <c r="B149" s="30">
        <v>1329</v>
      </c>
      <c r="C149" s="31">
        <v>0.1232031</v>
      </c>
      <c r="D149" s="32">
        <v>4.1011800000000001E-2</v>
      </c>
      <c r="E149" s="32">
        <v>0.20539450000000001</v>
      </c>
      <c r="F149" s="30">
        <v>3.3324000000000001E-3</v>
      </c>
      <c r="G149" s="35"/>
      <c r="H149" s="30">
        <v>1198</v>
      </c>
      <c r="I149" s="31">
        <v>-7.0496199999999995E-2</v>
      </c>
      <c r="J149" s="32">
        <v>-0.17656050000000001</v>
      </c>
      <c r="K149" s="32">
        <v>3.5568000000000002E-2</v>
      </c>
      <c r="L149" s="30">
        <v>0.1924758</v>
      </c>
      <c r="N149" s="30">
        <v>1097</v>
      </c>
      <c r="O149" s="31">
        <v>9.2571600000000004E-2</v>
      </c>
      <c r="P149" s="32">
        <v>-1.7996999999999999E-2</v>
      </c>
      <c r="Q149" s="32">
        <v>0.20314019999999999</v>
      </c>
      <c r="R149" s="30">
        <v>0.10071869999999999</v>
      </c>
      <c r="T149" s="30">
        <v>971</v>
      </c>
      <c r="U149" s="31">
        <v>0.23222119999999999</v>
      </c>
      <c r="V149" s="32">
        <v>0.1220411</v>
      </c>
      <c r="W149" s="32">
        <v>0.34240140000000002</v>
      </c>
      <c r="X149" s="30">
        <v>3.8399999999999998E-5</v>
      </c>
    </row>
    <row r="150" spans="1:24" x14ac:dyDescent="0.25">
      <c r="A150" s="34" t="s">
        <v>157</v>
      </c>
      <c r="B150" s="30">
        <v>1329</v>
      </c>
      <c r="C150" s="31">
        <v>-0.2355691</v>
      </c>
      <c r="D150" s="32">
        <v>-0.31516369999999999</v>
      </c>
      <c r="E150" s="32">
        <v>-0.15597459999999999</v>
      </c>
      <c r="F150" s="33">
        <v>8.0000000000000005E-9</v>
      </c>
      <c r="G150" s="35"/>
      <c r="H150" s="30">
        <v>1198</v>
      </c>
      <c r="I150" s="31">
        <v>3.6970500000000003E-2</v>
      </c>
      <c r="J150" s="32">
        <v>-6.1488599999999997E-2</v>
      </c>
      <c r="K150" s="32">
        <v>0.13542969999999999</v>
      </c>
      <c r="L150" s="30">
        <v>0.46145009999999997</v>
      </c>
      <c r="N150" s="30">
        <v>1097</v>
      </c>
      <c r="O150" s="31">
        <v>-0.18596360000000001</v>
      </c>
      <c r="P150" s="32">
        <v>-0.29226449999999998</v>
      </c>
      <c r="Q150" s="32">
        <v>-7.96626E-2</v>
      </c>
      <c r="R150" s="30">
        <v>6.2040000000000001E-4</v>
      </c>
      <c r="T150" s="30">
        <v>971</v>
      </c>
      <c r="U150" s="31">
        <v>-0.34289399999999998</v>
      </c>
      <c r="V150" s="32">
        <v>-0.45018259999999999</v>
      </c>
      <c r="W150" s="32">
        <v>-0.23560539999999999</v>
      </c>
      <c r="X150" s="33">
        <v>5.39E-10</v>
      </c>
    </row>
    <row r="151" spans="1:24" x14ac:dyDescent="0.25">
      <c r="A151" s="34" t="s">
        <v>158</v>
      </c>
      <c r="B151" s="30">
        <v>1329</v>
      </c>
      <c r="C151" s="31">
        <v>-8.3557199999999998E-2</v>
      </c>
      <c r="D151" s="32">
        <v>-0.16651540000000001</v>
      </c>
      <c r="E151" s="32">
        <v>-5.9889999999999997E-4</v>
      </c>
      <c r="F151" s="30">
        <v>4.83711E-2</v>
      </c>
      <c r="G151" s="35"/>
      <c r="H151" s="30">
        <v>1198</v>
      </c>
      <c r="I151" s="31">
        <v>-2.61669E-2</v>
      </c>
      <c r="J151" s="32">
        <v>-0.13277520000000001</v>
      </c>
      <c r="K151" s="32">
        <v>8.0441299999999993E-2</v>
      </c>
      <c r="L151" s="30">
        <v>0.63020520000000002</v>
      </c>
      <c r="N151" s="30">
        <v>1097</v>
      </c>
      <c r="O151" s="31">
        <v>-1.07292E-2</v>
      </c>
      <c r="P151" s="32">
        <v>-0.1208992</v>
      </c>
      <c r="Q151" s="32">
        <v>9.9440700000000007E-2</v>
      </c>
      <c r="R151" s="30">
        <v>0.84849050000000004</v>
      </c>
      <c r="T151" s="30">
        <v>971</v>
      </c>
      <c r="U151" s="31">
        <v>-0.1412918</v>
      </c>
      <c r="V151" s="32">
        <v>-0.25750859999999998</v>
      </c>
      <c r="W151" s="32">
        <v>-2.5074900000000001E-2</v>
      </c>
      <c r="X151" s="30">
        <v>1.72328E-2</v>
      </c>
    </row>
    <row r="152" spans="1:24" x14ac:dyDescent="0.25">
      <c r="A152" s="34" t="s">
        <v>159</v>
      </c>
      <c r="B152" s="30">
        <v>1329</v>
      </c>
      <c r="C152" s="31">
        <v>-7.8948000000000004E-3</v>
      </c>
      <c r="D152" s="32">
        <v>-9.5313800000000004E-2</v>
      </c>
      <c r="E152" s="32">
        <v>7.9524200000000003E-2</v>
      </c>
      <c r="F152" s="30">
        <v>0.85940530000000004</v>
      </c>
      <c r="G152" s="35"/>
      <c r="H152" s="30">
        <v>1198</v>
      </c>
      <c r="I152" s="31">
        <v>0.1350798</v>
      </c>
      <c r="J152" s="32">
        <v>3.10928E-2</v>
      </c>
      <c r="K152" s="32">
        <v>0.2390668</v>
      </c>
      <c r="L152" s="30">
        <v>1.0940500000000001E-2</v>
      </c>
      <c r="N152" s="30">
        <v>1097</v>
      </c>
      <c r="O152" s="31">
        <v>-3.58558E-2</v>
      </c>
      <c r="P152" s="32">
        <v>-0.14773030000000001</v>
      </c>
      <c r="Q152" s="32">
        <v>7.6018600000000006E-2</v>
      </c>
      <c r="R152" s="30">
        <v>0.52956599999999998</v>
      </c>
      <c r="T152" s="30">
        <v>971</v>
      </c>
      <c r="U152" s="31">
        <v>-0.1086215</v>
      </c>
      <c r="V152" s="32">
        <v>-0.22719829999999999</v>
      </c>
      <c r="W152" s="32">
        <v>9.9553000000000003E-3</v>
      </c>
      <c r="X152" s="30">
        <v>7.2541800000000004E-2</v>
      </c>
    </row>
    <row r="153" spans="1:24" x14ac:dyDescent="0.25">
      <c r="A153" s="34" t="s">
        <v>160</v>
      </c>
      <c r="B153" s="30">
        <v>1329</v>
      </c>
      <c r="C153" s="31">
        <v>5.7715200000000001E-2</v>
      </c>
      <c r="D153" s="32">
        <v>-2.9516500000000001E-2</v>
      </c>
      <c r="E153" s="32">
        <v>0.14494699999999999</v>
      </c>
      <c r="F153" s="30">
        <v>0.1945267</v>
      </c>
      <c r="G153" s="35"/>
      <c r="H153" s="30">
        <v>1198</v>
      </c>
      <c r="I153" s="31">
        <v>-7.9634800000000006E-2</v>
      </c>
      <c r="J153" s="32">
        <v>-0.18878410000000001</v>
      </c>
      <c r="K153" s="32">
        <v>2.9514599999999998E-2</v>
      </c>
      <c r="L153" s="30">
        <v>0.1525678</v>
      </c>
      <c r="N153" s="30">
        <v>1097</v>
      </c>
      <c r="O153" s="31">
        <v>3.7071E-2</v>
      </c>
      <c r="P153" s="32">
        <v>-7.30098E-2</v>
      </c>
      <c r="Q153" s="32">
        <v>0.1471517</v>
      </c>
      <c r="R153" s="30">
        <v>0.50889580000000001</v>
      </c>
      <c r="T153" s="30">
        <v>971</v>
      </c>
      <c r="U153" s="31">
        <v>0.1583918</v>
      </c>
      <c r="V153" s="32">
        <v>3.7986300000000001E-2</v>
      </c>
      <c r="W153" s="32">
        <v>0.27879720000000002</v>
      </c>
      <c r="X153" s="30">
        <v>9.9830000000000006E-3</v>
      </c>
    </row>
    <row r="154" spans="1:24" x14ac:dyDescent="0.25">
      <c r="A154" s="34" t="s">
        <v>161</v>
      </c>
      <c r="B154" s="30">
        <v>1329</v>
      </c>
      <c r="C154" s="31">
        <v>8.4667199999999998E-2</v>
      </c>
      <c r="D154" s="32">
        <v>-2.3219E-3</v>
      </c>
      <c r="E154" s="32">
        <v>0.17165630000000001</v>
      </c>
      <c r="F154" s="30">
        <v>5.6427100000000001E-2</v>
      </c>
      <c r="G154" s="35"/>
      <c r="H154" s="30">
        <v>1198</v>
      </c>
      <c r="I154" s="31">
        <v>-8.2311800000000004E-2</v>
      </c>
      <c r="J154" s="32">
        <v>-0.19085260000000001</v>
      </c>
      <c r="K154" s="32">
        <v>2.6228999999999999E-2</v>
      </c>
      <c r="L154" s="30">
        <v>0.13705500000000001</v>
      </c>
      <c r="N154" s="30">
        <v>1097</v>
      </c>
      <c r="O154" s="31">
        <v>5.7560600000000003E-2</v>
      </c>
      <c r="P154" s="32">
        <v>-5.2908299999999998E-2</v>
      </c>
      <c r="Q154" s="32">
        <v>0.1680295</v>
      </c>
      <c r="R154" s="30">
        <v>0.30682290000000001</v>
      </c>
      <c r="T154" s="30">
        <v>971</v>
      </c>
      <c r="U154" s="31">
        <v>0.200293</v>
      </c>
      <c r="V154" s="32">
        <v>8.1934999999999994E-2</v>
      </c>
      <c r="W154" s="32">
        <v>0.31865090000000001</v>
      </c>
      <c r="X154" s="30">
        <v>9.3099999999999997E-4</v>
      </c>
    </row>
    <row r="155" spans="1:24" x14ac:dyDescent="0.25">
      <c r="A155" s="34" t="s">
        <v>162</v>
      </c>
      <c r="B155" s="30">
        <v>1329</v>
      </c>
      <c r="C155" s="31">
        <v>-0.13723109999999999</v>
      </c>
      <c r="D155" s="32">
        <v>-0.22214039999999999</v>
      </c>
      <c r="E155" s="32">
        <v>-5.2321699999999999E-2</v>
      </c>
      <c r="F155" s="30">
        <v>1.5562E-3</v>
      </c>
      <c r="G155" s="35"/>
      <c r="H155" s="30">
        <v>1198</v>
      </c>
      <c r="I155" s="31">
        <v>7.5825400000000001E-2</v>
      </c>
      <c r="J155" s="32">
        <v>-3.0066200000000001E-2</v>
      </c>
      <c r="K155" s="32">
        <v>0.18171699999999999</v>
      </c>
      <c r="L155" s="30">
        <v>0.16031400000000001</v>
      </c>
      <c r="N155" s="30">
        <v>1097</v>
      </c>
      <c r="O155" s="31">
        <v>-9.8289100000000004E-2</v>
      </c>
      <c r="P155" s="32">
        <v>-0.21142929999999999</v>
      </c>
      <c r="Q155" s="32">
        <v>1.4851100000000001E-2</v>
      </c>
      <c r="R155" s="30">
        <v>8.8556300000000004E-2</v>
      </c>
      <c r="T155" s="30">
        <v>971</v>
      </c>
      <c r="U155" s="31">
        <v>-0.27122269999999998</v>
      </c>
      <c r="V155" s="32">
        <v>-0.38339250000000002</v>
      </c>
      <c r="W155" s="32">
        <v>-0.15905279999999999</v>
      </c>
      <c r="X155" s="33">
        <v>2.3999999999999999E-6</v>
      </c>
    </row>
    <row r="156" spans="1:24" x14ac:dyDescent="0.25">
      <c r="A156" s="34" t="s">
        <v>163</v>
      </c>
      <c r="B156" s="30">
        <v>1329</v>
      </c>
      <c r="C156" s="31">
        <v>-0.1386569</v>
      </c>
      <c r="D156" s="32">
        <v>-0.2227777</v>
      </c>
      <c r="E156" s="32">
        <v>-5.4536000000000001E-2</v>
      </c>
      <c r="F156" s="30">
        <v>1.2527E-3</v>
      </c>
      <c r="G156" s="35"/>
      <c r="H156" s="30">
        <v>1198</v>
      </c>
      <c r="I156" s="31">
        <v>-4.73506E-2</v>
      </c>
      <c r="J156" s="32">
        <v>-0.16061130000000001</v>
      </c>
      <c r="K156" s="32">
        <v>6.5910099999999999E-2</v>
      </c>
      <c r="L156" s="30">
        <v>0.41224810000000001</v>
      </c>
      <c r="N156" s="30">
        <v>1097</v>
      </c>
      <c r="O156" s="31">
        <v>-3.0053900000000001E-2</v>
      </c>
      <c r="P156" s="32">
        <v>-0.1420015</v>
      </c>
      <c r="Q156" s="32">
        <v>8.1893800000000003E-2</v>
      </c>
      <c r="R156" s="30">
        <v>0.59846370000000004</v>
      </c>
      <c r="T156" s="30">
        <v>971</v>
      </c>
      <c r="U156" s="31">
        <v>-0.21357689999999999</v>
      </c>
      <c r="V156" s="32">
        <v>-0.33373520000000001</v>
      </c>
      <c r="W156" s="32">
        <v>-9.3418600000000004E-2</v>
      </c>
      <c r="X156" s="30">
        <v>5.0849999999999995E-4</v>
      </c>
    </row>
    <row r="157" spans="1:24" x14ac:dyDescent="0.25">
      <c r="A157" s="34" t="s">
        <v>164</v>
      </c>
      <c r="B157" s="30">
        <v>1329</v>
      </c>
      <c r="C157" s="31">
        <v>-5.9053599999999998E-2</v>
      </c>
      <c r="D157" s="32">
        <v>-0.14465510000000001</v>
      </c>
      <c r="E157" s="32">
        <v>2.6547999999999999E-2</v>
      </c>
      <c r="F157" s="30">
        <v>0.17617469999999999</v>
      </c>
      <c r="G157" s="35"/>
      <c r="H157" s="30">
        <v>1198</v>
      </c>
      <c r="I157" s="31">
        <v>9.4543299999999997E-2</v>
      </c>
      <c r="J157" s="32">
        <v>-9.9366999999999997E-3</v>
      </c>
      <c r="K157" s="32">
        <v>0.19902339999999999</v>
      </c>
      <c r="L157" s="30">
        <v>7.6093099999999997E-2</v>
      </c>
      <c r="N157" s="30">
        <v>1097</v>
      </c>
      <c r="O157" s="31">
        <v>-5.3936999999999999E-2</v>
      </c>
      <c r="P157" s="32">
        <v>-0.16455410000000001</v>
      </c>
      <c r="Q157" s="32">
        <v>5.6680099999999997E-2</v>
      </c>
      <c r="R157" s="30">
        <v>0.33890799999999999</v>
      </c>
      <c r="T157" s="30">
        <v>971</v>
      </c>
      <c r="U157" s="31">
        <v>-0.16605819999999999</v>
      </c>
      <c r="V157" s="32">
        <v>-0.28292460000000003</v>
      </c>
      <c r="W157" s="32">
        <v>-4.9191699999999998E-2</v>
      </c>
      <c r="X157" s="30">
        <v>5.4006000000000002E-3</v>
      </c>
    </row>
    <row r="158" spans="1:24" x14ac:dyDescent="0.25">
      <c r="A158" s="34" t="s">
        <v>165</v>
      </c>
      <c r="B158" s="30">
        <v>1329</v>
      </c>
      <c r="C158" s="31">
        <v>4.4482300000000002E-2</v>
      </c>
      <c r="D158" s="32">
        <v>-4.3110200000000001E-2</v>
      </c>
      <c r="E158" s="32">
        <v>0.13207479999999999</v>
      </c>
      <c r="F158" s="30">
        <v>0.3193124</v>
      </c>
      <c r="G158" s="35"/>
      <c r="H158" s="30">
        <v>1198</v>
      </c>
      <c r="I158" s="31">
        <v>-7.4417499999999998E-2</v>
      </c>
      <c r="J158" s="32">
        <v>-0.18182670000000001</v>
      </c>
      <c r="K158" s="32">
        <v>3.2991800000000002E-2</v>
      </c>
      <c r="L158" s="30">
        <v>0.17430100000000001</v>
      </c>
      <c r="N158" s="30">
        <v>1097</v>
      </c>
      <c r="O158" s="31">
        <v>2.8177899999999999E-2</v>
      </c>
      <c r="P158" s="32">
        <v>-8.1265199999999996E-2</v>
      </c>
      <c r="Q158" s="32">
        <v>0.1376211</v>
      </c>
      <c r="R158" s="30">
        <v>0.61352960000000001</v>
      </c>
      <c r="T158" s="30">
        <v>971</v>
      </c>
      <c r="U158" s="31">
        <v>0.14043340000000001</v>
      </c>
      <c r="V158" s="32">
        <v>1.9430900000000001E-2</v>
      </c>
      <c r="W158" s="32">
        <v>0.261436</v>
      </c>
      <c r="X158" s="30">
        <v>2.2971499999999999E-2</v>
      </c>
    </row>
    <row r="159" spans="1:24" x14ac:dyDescent="0.25">
      <c r="A159" s="34" t="s">
        <v>166</v>
      </c>
      <c r="B159" s="30">
        <v>1329</v>
      </c>
      <c r="C159" s="31">
        <v>7.4624499999999996E-2</v>
      </c>
      <c r="D159" s="32">
        <v>-1.29178E-2</v>
      </c>
      <c r="E159" s="32">
        <v>0.1621668</v>
      </c>
      <c r="F159" s="30">
        <v>9.4705200000000003E-2</v>
      </c>
      <c r="G159" s="35"/>
      <c r="H159" s="30">
        <v>1198</v>
      </c>
      <c r="I159" s="31">
        <v>-6.8330199999999994E-2</v>
      </c>
      <c r="J159" s="32">
        <v>-0.1759356</v>
      </c>
      <c r="K159" s="32">
        <v>3.9275299999999999E-2</v>
      </c>
      <c r="L159" s="30">
        <v>0.2130619</v>
      </c>
      <c r="N159" s="30">
        <v>1097</v>
      </c>
      <c r="O159" s="31">
        <v>4.6063199999999999E-2</v>
      </c>
      <c r="P159" s="32">
        <v>-6.3991900000000004E-2</v>
      </c>
      <c r="Q159" s="32">
        <v>0.15611839999999999</v>
      </c>
      <c r="R159" s="30">
        <v>0.41168300000000002</v>
      </c>
      <c r="T159" s="30">
        <v>971</v>
      </c>
      <c r="U159" s="31">
        <v>0.1848706</v>
      </c>
      <c r="V159" s="32">
        <v>6.4780599999999994E-2</v>
      </c>
      <c r="W159" s="32">
        <v>0.30496050000000002</v>
      </c>
      <c r="X159" s="30">
        <v>2.5858999999999999E-3</v>
      </c>
    </row>
    <row r="160" spans="1:24" x14ac:dyDescent="0.25">
      <c r="A160" s="34" t="s">
        <v>167</v>
      </c>
      <c r="B160" s="30">
        <v>1329</v>
      </c>
      <c r="C160" s="31">
        <v>-0.16769329999999999</v>
      </c>
      <c r="D160" s="32">
        <v>-0.24901699999999999</v>
      </c>
      <c r="E160" s="32">
        <v>-8.6369600000000005E-2</v>
      </c>
      <c r="F160" s="30">
        <v>5.5300000000000002E-5</v>
      </c>
      <c r="G160" s="35"/>
      <c r="H160" s="30">
        <v>1198</v>
      </c>
      <c r="I160" s="31">
        <v>2.5512300000000002E-2</v>
      </c>
      <c r="J160" s="32">
        <v>-7.7543699999999993E-2</v>
      </c>
      <c r="K160" s="32">
        <v>0.1285683</v>
      </c>
      <c r="L160" s="30">
        <v>0.62726970000000004</v>
      </c>
      <c r="N160" s="30">
        <v>1097</v>
      </c>
      <c r="O160" s="31">
        <v>-0.1007236</v>
      </c>
      <c r="P160" s="32">
        <v>-0.21223040000000001</v>
      </c>
      <c r="Q160" s="32">
        <v>1.07831E-2</v>
      </c>
      <c r="R160" s="30">
        <v>7.6607800000000004E-2</v>
      </c>
      <c r="T160" s="30">
        <v>971</v>
      </c>
      <c r="U160" s="31">
        <v>-0.30057460000000003</v>
      </c>
      <c r="V160" s="32">
        <v>-0.41001310000000002</v>
      </c>
      <c r="W160" s="32">
        <v>-0.1911361</v>
      </c>
      <c r="X160" s="33">
        <v>8.8800000000000001E-8</v>
      </c>
    </row>
    <row r="161" spans="1:24" x14ac:dyDescent="0.25">
      <c r="A161" s="34" t="s">
        <v>168</v>
      </c>
      <c r="B161" s="30">
        <v>1329</v>
      </c>
      <c r="C161" s="31">
        <v>7.0207999999999998E-3</v>
      </c>
      <c r="D161" s="32">
        <v>-8.4126800000000002E-2</v>
      </c>
      <c r="E161" s="32">
        <v>9.8168400000000003E-2</v>
      </c>
      <c r="F161" s="30">
        <v>0.87991339999999996</v>
      </c>
      <c r="G161" s="35"/>
      <c r="H161" s="30">
        <v>1198</v>
      </c>
      <c r="I161" s="31">
        <v>-8.5130000000000004E-4</v>
      </c>
      <c r="J161" s="32">
        <v>-0.11281620000000001</v>
      </c>
      <c r="K161" s="32">
        <v>0.11111360000000001</v>
      </c>
      <c r="L161" s="30">
        <v>0.98810039999999999</v>
      </c>
      <c r="N161" s="30">
        <v>1097</v>
      </c>
      <c r="O161" s="31">
        <v>4.6656499999999997E-2</v>
      </c>
      <c r="P161" s="32">
        <v>-6.9405499999999995E-2</v>
      </c>
      <c r="Q161" s="32">
        <v>0.16271859999999999</v>
      </c>
      <c r="R161" s="30">
        <v>0.43041430000000003</v>
      </c>
      <c r="T161" s="30">
        <v>971</v>
      </c>
      <c r="U161" s="31">
        <v>-2.9787500000000001E-2</v>
      </c>
      <c r="V161" s="32">
        <v>-0.1587914</v>
      </c>
      <c r="W161" s="32">
        <v>9.9216299999999993E-2</v>
      </c>
      <c r="X161" s="30">
        <v>0.65055229999999997</v>
      </c>
    </row>
    <row r="162" spans="1:24" x14ac:dyDescent="0.25">
      <c r="A162" s="34" t="s">
        <v>169</v>
      </c>
      <c r="B162" s="30">
        <v>1329</v>
      </c>
      <c r="C162" s="31">
        <v>-6.0636700000000002E-2</v>
      </c>
      <c r="D162" s="32">
        <v>-0.13341420000000001</v>
      </c>
      <c r="E162" s="32">
        <v>1.21408E-2</v>
      </c>
      <c r="F162" s="30">
        <v>0.1023925</v>
      </c>
      <c r="G162" s="35"/>
      <c r="H162" s="30">
        <v>1198</v>
      </c>
      <c r="I162" s="31">
        <v>2.8105999999999999E-3</v>
      </c>
      <c r="J162" s="32">
        <v>-0.1060861</v>
      </c>
      <c r="K162" s="32">
        <v>0.1117073</v>
      </c>
      <c r="L162" s="30">
        <v>0.95962239999999999</v>
      </c>
      <c r="N162" s="30">
        <v>1097</v>
      </c>
      <c r="O162" s="31">
        <v>-8.9929700000000001E-2</v>
      </c>
      <c r="P162" s="32">
        <v>-0.18997890000000001</v>
      </c>
      <c r="Q162" s="32">
        <v>1.0119400000000001E-2</v>
      </c>
      <c r="R162" s="30">
        <v>7.8065399999999993E-2</v>
      </c>
      <c r="T162" s="30">
        <v>971</v>
      </c>
      <c r="U162" s="31">
        <v>-6.9451600000000002E-2</v>
      </c>
      <c r="V162" s="32">
        <v>-0.19158310000000001</v>
      </c>
      <c r="W162" s="32">
        <v>5.2679900000000002E-2</v>
      </c>
      <c r="X162" s="30">
        <v>0.26471499999999998</v>
      </c>
    </row>
    <row r="163" spans="1:24" x14ac:dyDescent="0.25">
      <c r="A163" s="34" t="s">
        <v>170</v>
      </c>
      <c r="B163" s="30">
        <v>1329</v>
      </c>
      <c r="C163" s="31">
        <v>1.36499E-2</v>
      </c>
      <c r="D163" s="32">
        <v>-6.6215599999999999E-2</v>
      </c>
      <c r="E163" s="32">
        <v>9.3515399999999999E-2</v>
      </c>
      <c r="F163" s="30">
        <v>0.73746120000000004</v>
      </c>
      <c r="G163" s="35"/>
      <c r="H163" s="30">
        <v>1198</v>
      </c>
      <c r="I163" s="31">
        <v>-2.1939500000000001E-2</v>
      </c>
      <c r="J163" s="32">
        <v>-0.13932629999999999</v>
      </c>
      <c r="K163" s="32">
        <v>9.5447199999999996E-2</v>
      </c>
      <c r="L163" s="30">
        <v>0.71391550000000004</v>
      </c>
      <c r="N163" s="30">
        <v>1097</v>
      </c>
      <c r="O163" s="31">
        <v>6.2139100000000003E-2</v>
      </c>
      <c r="P163" s="32">
        <v>-5.0547300000000003E-2</v>
      </c>
      <c r="Q163" s="32">
        <v>0.17482549999999999</v>
      </c>
      <c r="R163" s="30">
        <v>0.27949449999999998</v>
      </c>
      <c r="T163" s="30">
        <v>971</v>
      </c>
      <c r="U163" s="31">
        <v>3.4104000000000001E-3</v>
      </c>
      <c r="V163" s="32">
        <v>-0.12533179999999999</v>
      </c>
      <c r="W163" s="32">
        <v>0.13215260000000001</v>
      </c>
      <c r="X163" s="30">
        <v>0.95855120000000005</v>
      </c>
    </row>
    <row r="164" spans="1:24" x14ac:dyDescent="0.25">
      <c r="A164" s="34" t="s">
        <v>171</v>
      </c>
      <c r="B164" s="30">
        <v>1329</v>
      </c>
      <c r="C164" s="31">
        <v>6.34773E-2</v>
      </c>
      <c r="D164" s="32">
        <v>-1.28551E-2</v>
      </c>
      <c r="E164" s="32">
        <v>0.13980960000000001</v>
      </c>
      <c r="F164" s="30">
        <v>0.10304779999999999</v>
      </c>
      <c r="G164" s="35"/>
      <c r="H164" s="30">
        <v>1198</v>
      </c>
      <c r="I164" s="31">
        <v>-8.3324000000000002E-3</v>
      </c>
      <c r="J164" s="32">
        <v>-0.11927790000000001</v>
      </c>
      <c r="K164" s="32">
        <v>0.1026131</v>
      </c>
      <c r="L164" s="30">
        <v>0.88288060000000002</v>
      </c>
      <c r="N164" s="30">
        <v>1097</v>
      </c>
      <c r="O164" s="31">
        <v>9.2874100000000001E-2</v>
      </c>
      <c r="P164" s="32">
        <v>-1.5654000000000001E-2</v>
      </c>
      <c r="Q164" s="32">
        <v>0.2014022</v>
      </c>
      <c r="R164" s="30">
        <v>9.3413899999999994E-2</v>
      </c>
      <c r="T164" s="30">
        <v>971</v>
      </c>
      <c r="U164" s="31">
        <v>6.0442000000000003E-2</v>
      </c>
      <c r="V164" s="32">
        <v>-6.24865E-2</v>
      </c>
      <c r="W164" s="32">
        <v>0.18337039999999999</v>
      </c>
      <c r="X164" s="30">
        <v>0.33483659999999998</v>
      </c>
    </row>
    <row r="165" spans="1:24" x14ac:dyDescent="0.25">
      <c r="A165" s="34" t="s">
        <v>172</v>
      </c>
      <c r="B165" s="30">
        <v>1329</v>
      </c>
      <c r="C165" s="31">
        <v>-0.20677590000000001</v>
      </c>
      <c r="D165" s="32">
        <v>-0.27740029999999999</v>
      </c>
      <c r="E165" s="32">
        <v>-0.13615140000000001</v>
      </c>
      <c r="F165" s="33">
        <v>1.15E-8</v>
      </c>
      <c r="G165" s="35"/>
      <c r="H165" s="30">
        <v>1198</v>
      </c>
      <c r="I165" s="31">
        <v>-4.8563500000000002E-2</v>
      </c>
      <c r="J165" s="32">
        <v>-0.14638580000000001</v>
      </c>
      <c r="K165" s="32">
        <v>4.9258799999999998E-2</v>
      </c>
      <c r="L165" s="30">
        <v>0.3302504</v>
      </c>
      <c r="N165" s="30">
        <v>1097</v>
      </c>
      <c r="O165" s="31">
        <v>-0.1442872</v>
      </c>
      <c r="P165" s="32">
        <v>-0.2349522</v>
      </c>
      <c r="Q165" s="32">
        <v>-5.3622299999999998E-2</v>
      </c>
      <c r="R165" s="30">
        <v>1.8397999999999999E-3</v>
      </c>
      <c r="T165" s="30">
        <v>971</v>
      </c>
      <c r="U165" s="31">
        <v>-0.2326616</v>
      </c>
      <c r="V165" s="32">
        <v>-0.34715810000000002</v>
      </c>
      <c r="W165" s="32">
        <v>-0.1181651</v>
      </c>
      <c r="X165" s="30">
        <v>7.1799999999999997E-5</v>
      </c>
    </row>
    <row r="166" spans="1:24" x14ac:dyDescent="0.25">
      <c r="A166" s="34" t="s">
        <v>173</v>
      </c>
      <c r="B166" s="30">
        <v>1329</v>
      </c>
      <c r="C166" s="31">
        <v>0.1176545</v>
      </c>
      <c r="D166" s="32">
        <v>7.3654999999999998E-2</v>
      </c>
      <c r="E166" s="32">
        <v>0.16165389999999999</v>
      </c>
      <c r="F166" s="33">
        <v>1.8099999999999999E-7</v>
      </c>
      <c r="G166" s="35"/>
      <c r="H166" s="30">
        <v>1198</v>
      </c>
      <c r="I166" s="31">
        <v>3.8838699999999997E-2</v>
      </c>
      <c r="J166" s="32">
        <v>-5.1611999999999998E-2</v>
      </c>
      <c r="K166" s="32">
        <v>0.1292893</v>
      </c>
      <c r="L166" s="30">
        <v>0.39970620000000001</v>
      </c>
      <c r="N166" s="30">
        <v>1097</v>
      </c>
      <c r="O166" s="31">
        <v>8.7505399999999997E-2</v>
      </c>
      <c r="P166" s="32">
        <v>3.07716E-2</v>
      </c>
      <c r="Q166" s="32">
        <v>0.14423929999999999</v>
      </c>
      <c r="R166" s="30">
        <v>2.5332000000000002E-3</v>
      </c>
      <c r="T166" s="30">
        <v>971</v>
      </c>
      <c r="U166" s="31">
        <v>0.1600442</v>
      </c>
      <c r="V166" s="32">
        <v>5.9606300000000001E-2</v>
      </c>
      <c r="W166" s="32">
        <v>0.26048199999999999</v>
      </c>
      <c r="X166" s="30">
        <v>1.8188E-3</v>
      </c>
    </row>
    <row r="167" spans="1:24" x14ac:dyDescent="0.25">
      <c r="A167" s="34" t="s">
        <v>174</v>
      </c>
      <c r="B167" s="30">
        <v>1329</v>
      </c>
      <c r="C167" s="31">
        <v>0.2602158</v>
      </c>
      <c r="D167" s="32">
        <v>0.19262879999999999</v>
      </c>
      <c r="E167" s="32">
        <v>0.32780280000000001</v>
      </c>
      <c r="F167" s="33">
        <v>7.9099999999999999E-14</v>
      </c>
      <c r="G167" s="35"/>
      <c r="H167" s="30">
        <v>1198</v>
      </c>
      <c r="I167" s="31">
        <v>3.4219199999999998E-2</v>
      </c>
      <c r="J167" s="32">
        <v>-6.7821000000000006E-2</v>
      </c>
      <c r="K167" s="32">
        <v>0.1362594</v>
      </c>
      <c r="L167" s="30">
        <v>0.51070119999999997</v>
      </c>
      <c r="N167" s="30">
        <v>1097</v>
      </c>
      <c r="O167" s="31">
        <v>0.221022</v>
      </c>
      <c r="P167" s="32">
        <v>0.12830900000000001</v>
      </c>
      <c r="Q167" s="32">
        <v>0.31373489999999998</v>
      </c>
      <c r="R167" s="33">
        <v>3.27E-6</v>
      </c>
      <c r="T167" s="30">
        <v>971</v>
      </c>
      <c r="U167" s="31">
        <v>0.29903600000000002</v>
      </c>
      <c r="V167" s="32">
        <v>0.19574069999999999</v>
      </c>
      <c r="W167" s="32">
        <v>0.40233140000000001</v>
      </c>
      <c r="X167" s="33">
        <v>1.77E-8</v>
      </c>
    </row>
    <row r="168" spans="1:24" x14ac:dyDescent="0.25">
      <c r="A168" s="34" t="s">
        <v>175</v>
      </c>
      <c r="B168" s="30">
        <v>1329</v>
      </c>
      <c r="C168" s="31">
        <v>-0.2803368</v>
      </c>
      <c r="D168" s="32">
        <v>-0.34380290000000002</v>
      </c>
      <c r="E168" s="32">
        <v>-0.2168706</v>
      </c>
      <c r="F168" s="33">
        <v>1.3E-17</v>
      </c>
      <c r="G168" s="35"/>
      <c r="H168" s="30">
        <v>1198</v>
      </c>
      <c r="I168" s="31">
        <v>-7.4721700000000002E-2</v>
      </c>
      <c r="J168" s="32">
        <v>-0.17214689999999999</v>
      </c>
      <c r="K168" s="32">
        <v>2.2703500000000001E-2</v>
      </c>
      <c r="L168" s="30">
        <v>0.13265270000000001</v>
      </c>
      <c r="N168" s="30">
        <v>1097</v>
      </c>
      <c r="O168" s="31">
        <v>-0.219802</v>
      </c>
      <c r="P168" s="32">
        <v>-0.30501460000000002</v>
      </c>
      <c r="Q168" s="32">
        <v>-0.1345895</v>
      </c>
      <c r="R168" s="33">
        <v>4.89E-7</v>
      </c>
      <c r="T168" s="30">
        <v>971</v>
      </c>
      <c r="U168" s="31">
        <v>-0.32411030000000002</v>
      </c>
      <c r="V168" s="32">
        <v>-0.42481160000000001</v>
      </c>
      <c r="W168" s="32">
        <v>-0.22340889999999999</v>
      </c>
      <c r="X168" s="33">
        <v>4.0999999999999998E-10</v>
      </c>
    </row>
    <row r="169" spans="1:24" x14ac:dyDescent="0.25">
      <c r="A169" s="34" t="s">
        <v>176</v>
      </c>
      <c r="B169" s="30">
        <v>1329</v>
      </c>
      <c r="C169" s="31">
        <v>-0.22858049999999999</v>
      </c>
      <c r="D169" s="32">
        <v>-0.29161510000000002</v>
      </c>
      <c r="E169" s="32">
        <v>-0.1655459</v>
      </c>
      <c r="F169" s="33">
        <v>1.85E-12</v>
      </c>
      <c r="G169" s="35"/>
      <c r="H169" s="30">
        <v>1198</v>
      </c>
      <c r="I169" s="31">
        <v>-2.0211E-2</v>
      </c>
      <c r="J169" s="32">
        <v>-0.12101919999999999</v>
      </c>
      <c r="K169" s="32">
        <v>8.0597199999999994E-2</v>
      </c>
      <c r="L169" s="30">
        <v>0.69412890000000005</v>
      </c>
      <c r="N169" s="30">
        <v>1097</v>
      </c>
      <c r="O169" s="31">
        <v>-0.20477519999999999</v>
      </c>
      <c r="P169" s="32">
        <v>-0.2899545</v>
      </c>
      <c r="Q169" s="32">
        <v>-0.11959599999999999</v>
      </c>
      <c r="R169" s="33">
        <v>2.7E-6</v>
      </c>
      <c r="T169" s="30">
        <v>971</v>
      </c>
      <c r="U169" s="31">
        <v>-0.2789954</v>
      </c>
      <c r="V169" s="32">
        <v>-0.3790309</v>
      </c>
      <c r="W169" s="32">
        <v>-0.17896000000000001</v>
      </c>
      <c r="X169" s="33">
        <v>5.6500000000000003E-8</v>
      </c>
    </row>
    <row r="170" spans="1:24" x14ac:dyDescent="0.25">
      <c r="A170" s="34" t="s">
        <v>177</v>
      </c>
      <c r="B170" s="30">
        <v>1329</v>
      </c>
      <c r="C170" s="31">
        <v>-0.34696300000000002</v>
      </c>
      <c r="D170" s="32">
        <v>-0.41293800000000003</v>
      </c>
      <c r="E170" s="32">
        <v>-0.28098810000000002</v>
      </c>
      <c r="F170" s="33">
        <v>4.7100000000000003E-24</v>
      </c>
      <c r="G170" s="35"/>
      <c r="H170" s="30">
        <v>1198</v>
      </c>
      <c r="I170" s="31">
        <v>-0.1736287</v>
      </c>
      <c r="J170" s="32">
        <v>-0.26477129999999999</v>
      </c>
      <c r="K170" s="32">
        <v>-8.2486199999999996E-2</v>
      </c>
      <c r="L170" s="30">
        <v>1.9459999999999999E-4</v>
      </c>
      <c r="N170" s="30">
        <v>1097</v>
      </c>
      <c r="O170" s="31">
        <v>-0.221082</v>
      </c>
      <c r="P170" s="32">
        <v>-0.30951420000000002</v>
      </c>
      <c r="Q170" s="32">
        <v>-0.13264989999999999</v>
      </c>
      <c r="R170" s="33">
        <v>1.0699999999999999E-6</v>
      </c>
      <c r="T170" s="30">
        <v>971</v>
      </c>
      <c r="U170" s="31">
        <v>-0.37188450000000001</v>
      </c>
      <c r="V170" s="32">
        <v>-0.47500920000000002</v>
      </c>
      <c r="W170" s="32">
        <v>-0.26875979999999999</v>
      </c>
      <c r="X170" s="33">
        <v>2.8500000000000002E-12</v>
      </c>
    </row>
    <row r="171" spans="1:24" x14ac:dyDescent="0.25">
      <c r="A171" s="34" t="s">
        <v>178</v>
      </c>
      <c r="B171" s="30">
        <v>1329</v>
      </c>
      <c r="C171" s="31">
        <v>6.1349800000000003E-2</v>
      </c>
      <c r="D171" s="32">
        <v>3.0229499999999999E-2</v>
      </c>
      <c r="E171" s="32">
        <v>9.24701E-2</v>
      </c>
      <c r="F171" s="30">
        <v>1.154E-4</v>
      </c>
      <c r="G171" s="35"/>
      <c r="H171" s="30">
        <v>1198</v>
      </c>
      <c r="I171" s="31">
        <v>5.8389799999999999E-2</v>
      </c>
      <c r="J171" s="32">
        <v>1.18174E-2</v>
      </c>
      <c r="K171" s="32">
        <v>0.10496220000000001</v>
      </c>
      <c r="L171" s="30">
        <v>1.40432E-2</v>
      </c>
      <c r="N171" s="30">
        <v>1097</v>
      </c>
      <c r="O171" s="31">
        <v>2.7838600000000002E-2</v>
      </c>
      <c r="P171" s="32">
        <v>-1.5369300000000001E-2</v>
      </c>
      <c r="Q171" s="32">
        <v>7.1046499999999999E-2</v>
      </c>
      <c r="R171" s="30">
        <v>0.20642830000000001</v>
      </c>
      <c r="T171" s="30">
        <v>971</v>
      </c>
      <c r="U171" s="31">
        <v>7.3065900000000003E-2</v>
      </c>
      <c r="V171" s="32">
        <v>2.0931700000000001E-2</v>
      </c>
      <c r="W171" s="32">
        <v>0.12520000000000001</v>
      </c>
      <c r="X171" s="30">
        <v>6.0653E-3</v>
      </c>
    </row>
    <row r="172" spans="1:24" x14ac:dyDescent="0.25">
      <c r="A172" s="34" t="s">
        <v>179</v>
      </c>
      <c r="B172" s="30">
        <v>1329</v>
      </c>
      <c r="C172" s="31">
        <v>4.4158599999999999E-2</v>
      </c>
      <c r="D172" s="32">
        <v>-3.4516100000000001E-2</v>
      </c>
      <c r="E172" s="32">
        <v>0.12283330000000001</v>
      </c>
      <c r="F172" s="30">
        <v>0.27105380000000001</v>
      </c>
      <c r="G172" s="35"/>
      <c r="H172" s="30">
        <v>1198</v>
      </c>
      <c r="I172" s="31">
        <v>3.1700899999999997E-2</v>
      </c>
      <c r="J172" s="32">
        <v>-5.60171E-2</v>
      </c>
      <c r="K172" s="32">
        <v>0.11941889999999999</v>
      </c>
      <c r="L172" s="30">
        <v>0.47843580000000002</v>
      </c>
      <c r="N172" s="30">
        <v>1097</v>
      </c>
      <c r="O172" s="31">
        <v>4.8328200000000002E-2</v>
      </c>
      <c r="P172" s="32">
        <v>-5.47459E-2</v>
      </c>
      <c r="Q172" s="32">
        <v>0.15140219999999999</v>
      </c>
      <c r="R172" s="30">
        <v>0.3577823</v>
      </c>
      <c r="T172" s="30">
        <v>971</v>
      </c>
      <c r="U172" s="31">
        <v>5.8735900000000001E-2</v>
      </c>
      <c r="V172" s="32">
        <v>-5.0625299999999998E-2</v>
      </c>
      <c r="W172" s="32">
        <v>0.1680971</v>
      </c>
      <c r="X172" s="30">
        <v>0.29215160000000001</v>
      </c>
    </row>
    <row r="173" spans="1:24" x14ac:dyDescent="0.25">
      <c r="A173" s="34" t="s">
        <v>180</v>
      </c>
      <c r="B173" s="30">
        <v>1329</v>
      </c>
      <c r="C173" s="31">
        <v>-0.22274289999999999</v>
      </c>
      <c r="D173" s="32">
        <v>-0.29816690000000001</v>
      </c>
      <c r="E173" s="32">
        <v>-0.1473189</v>
      </c>
      <c r="F173" s="33">
        <v>8.6100000000000007E-9</v>
      </c>
      <c r="G173" s="35"/>
      <c r="H173" s="30">
        <v>1198</v>
      </c>
      <c r="I173" s="31">
        <v>-0.15299470000000001</v>
      </c>
      <c r="J173" s="32">
        <v>-0.24637819999999999</v>
      </c>
      <c r="K173" s="32">
        <v>-5.9611200000000003E-2</v>
      </c>
      <c r="L173" s="30">
        <v>1.3424000000000001E-3</v>
      </c>
      <c r="N173" s="30">
        <v>1097</v>
      </c>
      <c r="O173" s="31">
        <v>-0.10933</v>
      </c>
      <c r="P173" s="32">
        <v>-0.2162367</v>
      </c>
      <c r="Q173" s="32">
        <v>-2.4233000000000002E-3</v>
      </c>
      <c r="R173" s="30">
        <v>4.5036800000000002E-2</v>
      </c>
      <c r="T173" s="30">
        <v>971</v>
      </c>
      <c r="U173" s="31">
        <v>-0.25711879999999998</v>
      </c>
      <c r="V173" s="32">
        <v>-0.36937730000000002</v>
      </c>
      <c r="W173" s="32">
        <v>-0.1448603</v>
      </c>
      <c r="X173" s="33">
        <v>7.8199999999999997E-6</v>
      </c>
    </row>
    <row r="174" spans="1:24" x14ac:dyDescent="0.25">
      <c r="A174" s="34" t="s">
        <v>181</v>
      </c>
      <c r="B174" s="30">
        <v>1329</v>
      </c>
      <c r="C174" s="31">
        <v>-0.1694484</v>
      </c>
      <c r="D174" s="32">
        <v>-0.24604619999999999</v>
      </c>
      <c r="E174" s="32">
        <v>-9.2850500000000002E-2</v>
      </c>
      <c r="F174" s="30">
        <v>1.5400000000000002E-5</v>
      </c>
      <c r="G174" s="35"/>
      <c r="H174" s="30">
        <v>1198</v>
      </c>
      <c r="I174" s="31">
        <v>-7.4483099999999997E-2</v>
      </c>
      <c r="J174" s="32">
        <v>-0.16693959999999999</v>
      </c>
      <c r="K174" s="32">
        <v>1.79735E-2</v>
      </c>
      <c r="L174" s="30">
        <v>0.114245</v>
      </c>
      <c r="N174" s="30">
        <v>1097</v>
      </c>
      <c r="O174" s="31">
        <v>-0.10787620000000001</v>
      </c>
      <c r="P174" s="32">
        <v>-0.2159615</v>
      </c>
      <c r="Q174" s="32">
        <v>2.0900000000000001E-4</v>
      </c>
      <c r="R174" s="30">
        <v>5.04439E-2</v>
      </c>
      <c r="T174" s="30">
        <v>971</v>
      </c>
      <c r="U174" s="31">
        <v>-0.216003</v>
      </c>
      <c r="V174" s="32">
        <v>-0.3288063</v>
      </c>
      <c r="W174" s="32">
        <v>-0.10319970000000001</v>
      </c>
      <c r="X174" s="30">
        <v>1.818E-4</v>
      </c>
    </row>
    <row r="175" spans="1:24" x14ac:dyDescent="0.25">
      <c r="A175" s="34" t="s">
        <v>182</v>
      </c>
      <c r="B175" s="30">
        <v>1329</v>
      </c>
      <c r="C175" s="31">
        <v>-0.2636425</v>
      </c>
      <c r="D175" s="32">
        <v>-0.34114719999999998</v>
      </c>
      <c r="E175" s="32">
        <v>-0.1861379</v>
      </c>
      <c r="F175" s="33">
        <v>3.67E-11</v>
      </c>
      <c r="G175" s="35"/>
      <c r="H175" s="30">
        <v>1198</v>
      </c>
      <c r="I175" s="31">
        <v>-0.29021720000000001</v>
      </c>
      <c r="J175" s="32">
        <v>-0.38817980000000002</v>
      </c>
      <c r="K175" s="32">
        <v>-0.1922546</v>
      </c>
      <c r="L175" s="33">
        <v>7.9099999999999994E-9</v>
      </c>
      <c r="N175" s="30">
        <v>1097</v>
      </c>
      <c r="O175" s="31">
        <v>-6.4703999999999998E-2</v>
      </c>
      <c r="P175" s="32">
        <v>-0.16920850000000001</v>
      </c>
      <c r="Q175" s="32">
        <v>3.98004E-2</v>
      </c>
      <c r="R175" s="30">
        <v>0.22468070000000001</v>
      </c>
      <c r="T175" s="30">
        <v>971</v>
      </c>
      <c r="U175" s="31">
        <v>-0.25167139999999999</v>
      </c>
      <c r="V175" s="32">
        <v>-0.36252640000000003</v>
      </c>
      <c r="W175" s="32">
        <v>-0.14081640000000001</v>
      </c>
      <c r="X175" s="33">
        <v>9.3700000000000001E-6</v>
      </c>
    </row>
    <row r="176" spans="1:24" x14ac:dyDescent="0.25">
      <c r="A176" s="34" t="s">
        <v>183</v>
      </c>
      <c r="B176" s="30">
        <v>1329</v>
      </c>
      <c r="C176" s="31">
        <v>0.30615740000000002</v>
      </c>
      <c r="D176" s="32">
        <v>0.2324695</v>
      </c>
      <c r="E176" s="32">
        <v>0.3798453</v>
      </c>
      <c r="F176" s="33">
        <v>8.3300000000000003E-16</v>
      </c>
      <c r="G176" s="35"/>
      <c r="H176" s="30">
        <v>1198</v>
      </c>
      <c r="I176" s="31">
        <v>0.20951939999999999</v>
      </c>
      <c r="J176" s="32">
        <v>0.1124127</v>
      </c>
      <c r="K176" s="32">
        <v>0.30662610000000001</v>
      </c>
      <c r="L176" s="30">
        <v>2.48E-5</v>
      </c>
      <c r="N176" s="30">
        <v>1097</v>
      </c>
      <c r="O176" s="31">
        <v>0.13214529999999999</v>
      </c>
      <c r="P176" s="32">
        <v>2.4078499999999999E-2</v>
      </c>
      <c r="Q176" s="32">
        <v>0.24021200000000001</v>
      </c>
      <c r="R176" s="30">
        <v>1.65924E-2</v>
      </c>
      <c r="T176" s="30">
        <v>971</v>
      </c>
      <c r="U176" s="31">
        <v>0.34839199999999998</v>
      </c>
      <c r="V176" s="32">
        <v>0.23564940000000001</v>
      </c>
      <c r="W176" s="32">
        <v>0.46113470000000001</v>
      </c>
      <c r="X176" s="33">
        <v>1.9099999999999998E-9</v>
      </c>
    </row>
    <row r="177" spans="1:24" x14ac:dyDescent="0.25">
      <c r="A177" s="34" t="s">
        <v>184</v>
      </c>
      <c r="B177" s="30">
        <v>1329</v>
      </c>
      <c r="C177" s="31">
        <v>-2.3127100000000001E-2</v>
      </c>
      <c r="D177" s="32">
        <v>-0.1123233</v>
      </c>
      <c r="E177" s="32">
        <v>6.6069100000000006E-2</v>
      </c>
      <c r="F177" s="30">
        <v>0.61108010000000001</v>
      </c>
      <c r="G177" s="35"/>
      <c r="H177" s="30">
        <v>1198</v>
      </c>
      <c r="I177" s="31">
        <v>0.13718420000000001</v>
      </c>
      <c r="J177" s="32">
        <v>2.64111E-2</v>
      </c>
      <c r="K177" s="32">
        <v>0.24795739999999999</v>
      </c>
      <c r="L177" s="30">
        <v>1.52569E-2</v>
      </c>
      <c r="N177" s="30">
        <v>1097</v>
      </c>
      <c r="O177" s="31">
        <v>-9.2276499999999997E-2</v>
      </c>
      <c r="P177" s="32">
        <v>-0.21633060000000001</v>
      </c>
      <c r="Q177" s="32">
        <v>3.1777699999999999E-2</v>
      </c>
      <c r="R177" s="30">
        <v>0.14470939999999999</v>
      </c>
      <c r="T177" s="30">
        <v>971</v>
      </c>
      <c r="U177" s="31">
        <v>-8.2613400000000003E-2</v>
      </c>
      <c r="V177" s="32">
        <v>-0.2104579</v>
      </c>
      <c r="W177" s="32">
        <v>4.5231E-2</v>
      </c>
      <c r="X177" s="30">
        <v>0.20505699999999999</v>
      </c>
    </row>
    <row r="178" spans="1:24" x14ac:dyDescent="0.25">
      <c r="A178" s="34" t="s">
        <v>185</v>
      </c>
      <c r="B178" s="30">
        <v>1329</v>
      </c>
      <c r="C178" s="31">
        <v>-5.5546600000000002E-2</v>
      </c>
      <c r="D178" s="32">
        <v>-0.1442213</v>
      </c>
      <c r="E178" s="32">
        <v>3.3128199999999997E-2</v>
      </c>
      <c r="F178" s="30">
        <v>0.21934190000000001</v>
      </c>
      <c r="G178" s="35"/>
      <c r="H178" s="30">
        <v>1198</v>
      </c>
      <c r="I178" s="31">
        <v>-0.1699753</v>
      </c>
      <c r="J178" s="32">
        <v>-0.28078330000000001</v>
      </c>
      <c r="K178" s="32">
        <v>-5.9167200000000003E-2</v>
      </c>
      <c r="L178" s="30">
        <v>2.6713000000000002E-3</v>
      </c>
      <c r="N178" s="30">
        <v>1097</v>
      </c>
      <c r="O178" s="31">
        <v>4.4516800000000002E-2</v>
      </c>
      <c r="P178" s="32">
        <v>-8.1118399999999993E-2</v>
      </c>
      <c r="Q178" s="32">
        <v>0.17015189999999999</v>
      </c>
      <c r="R178" s="30">
        <v>0.48704360000000002</v>
      </c>
      <c r="T178" s="30">
        <v>971</v>
      </c>
      <c r="U178" s="31">
        <v>-1.28664E-2</v>
      </c>
      <c r="V178" s="32">
        <v>-0.1396512</v>
      </c>
      <c r="W178" s="32">
        <v>0.1139183</v>
      </c>
      <c r="X178" s="30">
        <v>0.8421845</v>
      </c>
    </row>
    <row r="179" spans="1:24" x14ac:dyDescent="0.25">
      <c r="A179" s="34" t="s">
        <v>186</v>
      </c>
      <c r="B179" s="30">
        <v>1329</v>
      </c>
      <c r="C179" s="31">
        <v>-1.9638900000000001E-2</v>
      </c>
      <c r="D179" s="32">
        <v>-0.1082914</v>
      </c>
      <c r="E179" s="32">
        <v>6.9013599999999994E-2</v>
      </c>
      <c r="F179" s="30">
        <v>0.66393639999999998</v>
      </c>
      <c r="G179" s="35"/>
      <c r="H179" s="30">
        <v>1198</v>
      </c>
      <c r="I179" s="31">
        <v>-0.1481335</v>
      </c>
      <c r="J179" s="32">
        <v>-0.25817610000000002</v>
      </c>
      <c r="K179" s="32">
        <v>-3.8090899999999997E-2</v>
      </c>
      <c r="L179" s="30">
        <v>8.3724000000000003E-3</v>
      </c>
      <c r="N179" s="30">
        <v>1097</v>
      </c>
      <c r="O179" s="31">
        <v>6.0657099999999999E-2</v>
      </c>
      <c r="P179" s="32">
        <v>-6.3649300000000006E-2</v>
      </c>
      <c r="Q179" s="32">
        <v>0.18496360000000001</v>
      </c>
      <c r="R179" s="30">
        <v>0.33854820000000002</v>
      </c>
      <c r="T179" s="30">
        <v>971</v>
      </c>
      <c r="U179" s="31">
        <v>2.7586699999999999E-2</v>
      </c>
      <c r="V179" s="32">
        <v>-9.9228700000000003E-2</v>
      </c>
      <c r="W179" s="32">
        <v>0.15440209999999999</v>
      </c>
      <c r="X179" s="30">
        <v>0.66954829999999999</v>
      </c>
    </row>
    <row r="180" spans="1:24" x14ac:dyDescent="0.25">
      <c r="A180" s="34" t="s">
        <v>187</v>
      </c>
      <c r="B180" s="30">
        <v>1329</v>
      </c>
      <c r="C180" s="31">
        <v>-0.30704720000000002</v>
      </c>
      <c r="D180" s="32">
        <v>-0.39191330000000002</v>
      </c>
      <c r="E180" s="32">
        <v>-0.22218109999999999</v>
      </c>
      <c r="F180" s="33">
        <v>2.0699999999999999E-12</v>
      </c>
      <c r="G180" s="35"/>
      <c r="H180" s="30">
        <v>1198</v>
      </c>
      <c r="I180" s="31">
        <v>-9.1499499999999998E-2</v>
      </c>
      <c r="J180" s="32">
        <v>-0.19369459999999999</v>
      </c>
      <c r="K180" s="32">
        <v>1.0695700000000001E-2</v>
      </c>
      <c r="L180" s="30">
        <v>7.9239299999999999E-2</v>
      </c>
      <c r="N180" s="30">
        <v>1097</v>
      </c>
      <c r="O180" s="31">
        <v>-0.18716759999999999</v>
      </c>
      <c r="P180" s="32">
        <v>-0.29593770000000003</v>
      </c>
      <c r="Q180" s="32">
        <v>-7.8397499999999995E-2</v>
      </c>
      <c r="R180" s="30">
        <v>7.6040000000000005E-4</v>
      </c>
      <c r="T180" s="30">
        <v>971</v>
      </c>
      <c r="U180" s="31">
        <v>-0.38073689999999999</v>
      </c>
      <c r="V180" s="32">
        <v>-0.50024959999999996</v>
      </c>
      <c r="W180" s="32">
        <v>-0.26122430000000002</v>
      </c>
      <c r="X180" s="33">
        <v>6.0999999999999996E-10</v>
      </c>
    </row>
    <row r="181" spans="1:24" x14ac:dyDescent="0.25">
      <c r="A181" s="34" t="s">
        <v>188</v>
      </c>
      <c r="B181" s="30">
        <v>1329</v>
      </c>
      <c r="C181" s="31">
        <v>0.28436980000000001</v>
      </c>
      <c r="D181" s="32">
        <v>0.20638339999999999</v>
      </c>
      <c r="E181" s="32">
        <v>0.36235630000000002</v>
      </c>
      <c r="F181" s="33">
        <v>1.4000000000000001E-12</v>
      </c>
      <c r="G181" s="35"/>
      <c r="H181" s="30">
        <v>1198</v>
      </c>
      <c r="I181" s="31">
        <v>0.19396920000000001</v>
      </c>
      <c r="J181" s="32">
        <v>9.2663599999999999E-2</v>
      </c>
      <c r="K181" s="32">
        <v>0.2952748</v>
      </c>
      <c r="L181" s="30">
        <v>1.806E-4</v>
      </c>
      <c r="N181" s="30">
        <v>1097</v>
      </c>
      <c r="O181" s="31">
        <v>0.13239609999999999</v>
      </c>
      <c r="P181" s="32">
        <v>1.93089E-2</v>
      </c>
      <c r="Q181" s="32">
        <v>0.24548339999999999</v>
      </c>
      <c r="R181" s="30">
        <v>2.1798399999999999E-2</v>
      </c>
      <c r="T181" s="30">
        <v>971</v>
      </c>
      <c r="U181" s="31">
        <v>0.31677569999999999</v>
      </c>
      <c r="V181" s="32">
        <v>0.19919029999999999</v>
      </c>
      <c r="W181" s="32">
        <v>0.434361</v>
      </c>
      <c r="X181" s="33">
        <v>1.54E-7</v>
      </c>
    </row>
    <row r="182" spans="1:24" x14ac:dyDescent="0.25">
      <c r="A182" s="34" t="s">
        <v>189</v>
      </c>
      <c r="B182" s="30">
        <v>1329</v>
      </c>
      <c r="C182" s="31">
        <v>0.37861699999999998</v>
      </c>
      <c r="D182" s="32">
        <v>0.3037764</v>
      </c>
      <c r="E182" s="32">
        <v>0.45345770000000002</v>
      </c>
      <c r="F182" s="33">
        <v>1.95E-22</v>
      </c>
      <c r="G182" s="35"/>
      <c r="H182" s="30">
        <v>1198</v>
      </c>
      <c r="I182" s="31">
        <v>0.16077069999999999</v>
      </c>
      <c r="J182" s="32">
        <v>6.6259799999999994E-2</v>
      </c>
      <c r="K182" s="32">
        <v>0.2552816</v>
      </c>
      <c r="L182" s="30">
        <v>8.7169999999999999E-4</v>
      </c>
      <c r="N182" s="30">
        <v>1097</v>
      </c>
      <c r="O182" s="31">
        <v>0.16678319999999999</v>
      </c>
      <c r="P182" s="32">
        <v>6.1130299999999999E-2</v>
      </c>
      <c r="Q182" s="32">
        <v>0.27243600000000001</v>
      </c>
      <c r="R182" s="30">
        <v>2.0021000000000001E-3</v>
      </c>
      <c r="T182" s="30">
        <v>971</v>
      </c>
      <c r="U182" s="31">
        <v>0.4404362</v>
      </c>
      <c r="V182" s="32">
        <v>0.3285594</v>
      </c>
      <c r="W182" s="32">
        <v>0.55231300000000005</v>
      </c>
      <c r="X182" s="33">
        <v>2.8000000000000001E-14</v>
      </c>
    </row>
    <row r="183" spans="1:24" x14ac:dyDescent="0.25">
      <c r="A183" s="34" t="s">
        <v>190</v>
      </c>
      <c r="B183" s="30">
        <v>1329</v>
      </c>
      <c r="C183" s="31">
        <v>1.0633099999999999E-2</v>
      </c>
      <c r="D183" s="32">
        <v>-7.9566100000000001E-2</v>
      </c>
      <c r="E183" s="32">
        <v>0.1008323</v>
      </c>
      <c r="F183" s="30">
        <v>0.81714699999999996</v>
      </c>
      <c r="G183" s="35"/>
      <c r="H183" s="30">
        <v>1198</v>
      </c>
      <c r="I183" s="31">
        <v>0.1908658</v>
      </c>
      <c r="J183" s="32">
        <v>5.5687E-2</v>
      </c>
      <c r="K183" s="32">
        <v>0.32604460000000002</v>
      </c>
      <c r="L183" s="30">
        <v>5.6896000000000004E-3</v>
      </c>
      <c r="N183" s="30">
        <v>1097</v>
      </c>
      <c r="O183" s="31">
        <v>-0.10693569999999999</v>
      </c>
      <c r="P183" s="32">
        <v>-0.23769970000000001</v>
      </c>
      <c r="Q183" s="32">
        <v>2.38284E-2</v>
      </c>
      <c r="R183" s="30">
        <v>0.10887289999999999</v>
      </c>
      <c r="T183" s="30">
        <v>971</v>
      </c>
      <c r="U183" s="31">
        <v>-3.8994500000000001E-2</v>
      </c>
      <c r="V183" s="32">
        <v>-0.16565740000000001</v>
      </c>
      <c r="W183" s="32">
        <v>8.7668499999999996E-2</v>
      </c>
      <c r="X183" s="30">
        <v>0.54588099999999995</v>
      </c>
    </row>
    <row r="184" spans="1:24" x14ac:dyDescent="0.25">
      <c r="A184" s="34" t="s">
        <v>191</v>
      </c>
      <c r="B184" s="30">
        <v>1329</v>
      </c>
      <c r="C184" s="31">
        <v>-0.42554170000000002</v>
      </c>
      <c r="D184" s="32">
        <v>-0.498137</v>
      </c>
      <c r="E184" s="32">
        <v>-0.35294629999999999</v>
      </c>
      <c r="F184" s="33">
        <v>3.11E-29</v>
      </c>
      <c r="G184" s="35"/>
      <c r="H184" s="30">
        <v>1198</v>
      </c>
      <c r="I184" s="31">
        <v>-0.23591110000000001</v>
      </c>
      <c r="J184" s="32">
        <v>-0.33539910000000001</v>
      </c>
      <c r="K184" s="32">
        <v>-0.13642319999999999</v>
      </c>
      <c r="L184" s="33">
        <v>3.6500000000000002E-6</v>
      </c>
      <c r="N184" s="30">
        <v>1097</v>
      </c>
      <c r="O184" s="31">
        <v>-0.25035020000000002</v>
      </c>
      <c r="P184" s="32">
        <v>-0.35642570000000001</v>
      </c>
      <c r="Q184" s="32">
        <v>-0.14427470000000001</v>
      </c>
      <c r="R184" s="33">
        <v>4.0799999999999999E-6</v>
      </c>
      <c r="T184" s="30">
        <v>971</v>
      </c>
      <c r="U184" s="31">
        <v>-0.42781400000000003</v>
      </c>
      <c r="V184" s="32">
        <v>-0.53688970000000003</v>
      </c>
      <c r="W184" s="32">
        <v>-0.31873839999999998</v>
      </c>
      <c r="X184" s="33">
        <v>3.4599999999999999E-14</v>
      </c>
    </row>
    <row r="185" spans="1:24" x14ac:dyDescent="0.25">
      <c r="A185" s="34" t="s">
        <v>192</v>
      </c>
      <c r="B185" s="30">
        <v>1329</v>
      </c>
      <c r="C185" s="31">
        <v>-6.29889E-2</v>
      </c>
      <c r="D185" s="32">
        <v>-0.15145349999999999</v>
      </c>
      <c r="E185" s="32">
        <v>2.5475600000000001E-2</v>
      </c>
      <c r="F185" s="30">
        <v>0.1627014</v>
      </c>
      <c r="G185" s="35"/>
      <c r="H185" s="30">
        <v>1198</v>
      </c>
      <c r="I185" s="31">
        <v>-0.24805930000000001</v>
      </c>
      <c r="J185" s="32">
        <v>-0.34949930000000001</v>
      </c>
      <c r="K185" s="32">
        <v>-0.14661930000000001</v>
      </c>
      <c r="L185" s="33">
        <v>1.81E-6</v>
      </c>
      <c r="N185" s="30">
        <v>1097</v>
      </c>
      <c r="O185" s="31">
        <v>2.6332100000000001E-2</v>
      </c>
      <c r="P185" s="32">
        <v>-9.4657500000000006E-2</v>
      </c>
      <c r="Q185" s="32">
        <v>0.1473216</v>
      </c>
      <c r="R185" s="30">
        <v>0.66943439999999999</v>
      </c>
      <c r="T185" s="30">
        <v>971</v>
      </c>
      <c r="U185" s="31">
        <v>6.3110299999999994E-2</v>
      </c>
      <c r="V185" s="32">
        <v>-5.5572000000000003E-2</v>
      </c>
      <c r="W185" s="32">
        <v>0.1817925</v>
      </c>
      <c r="X185" s="30">
        <v>0.29695820000000001</v>
      </c>
    </row>
    <row r="186" spans="1:24" x14ac:dyDescent="0.25">
      <c r="A186" s="34" t="s">
        <v>193</v>
      </c>
      <c r="B186" s="30">
        <v>1329</v>
      </c>
      <c r="C186" s="31">
        <v>0.29667329999999997</v>
      </c>
      <c r="D186" s="32">
        <v>0.2181333</v>
      </c>
      <c r="E186" s="32">
        <v>0.37521330000000003</v>
      </c>
      <c r="F186" s="33">
        <v>2.24E-13</v>
      </c>
      <c r="G186" s="35"/>
      <c r="H186" s="30">
        <v>1198</v>
      </c>
      <c r="I186" s="31">
        <v>4.4839700000000003E-2</v>
      </c>
      <c r="J186" s="32">
        <v>-5.4228499999999999E-2</v>
      </c>
      <c r="K186" s="32">
        <v>0.14390790000000001</v>
      </c>
      <c r="L186" s="30">
        <v>0.37471359999999998</v>
      </c>
      <c r="N186" s="30">
        <v>1097</v>
      </c>
      <c r="O186" s="31">
        <v>0.17730409999999999</v>
      </c>
      <c r="P186" s="32">
        <v>7.4621599999999996E-2</v>
      </c>
      <c r="Q186" s="32">
        <v>0.27998669999999998</v>
      </c>
      <c r="R186" s="30">
        <v>7.291E-4</v>
      </c>
      <c r="T186" s="30">
        <v>971</v>
      </c>
      <c r="U186" s="31">
        <v>0.43102489999999999</v>
      </c>
      <c r="V186" s="32">
        <v>0.31693460000000001</v>
      </c>
      <c r="W186" s="32">
        <v>0.54511520000000002</v>
      </c>
      <c r="X186" s="33">
        <v>2.7000000000000001E-13</v>
      </c>
    </row>
    <row r="187" spans="1:24" x14ac:dyDescent="0.25">
      <c r="A187" s="34" t="s">
        <v>194</v>
      </c>
      <c r="B187" s="30">
        <v>1329</v>
      </c>
      <c r="C187" s="31">
        <v>0.20438210000000001</v>
      </c>
      <c r="D187" s="32">
        <v>0.1208752</v>
      </c>
      <c r="E187" s="32">
        <v>0.28788900000000001</v>
      </c>
      <c r="F187" s="33">
        <v>1.7600000000000001E-6</v>
      </c>
      <c r="G187" s="35"/>
      <c r="H187" s="30">
        <v>1198</v>
      </c>
      <c r="I187" s="31">
        <v>-4.1032100000000002E-2</v>
      </c>
      <c r="J187" s="32">
        <v>-0.1413702</v>
      </c>
      <c r="K187" s="32">
        <v>5.9305999999999998E-2</v>
      </c>
      <c r="L187" s="30">
        <v>0.4225274</v>
      </c>
      <c r="N187" s="30">
        <v>1097</v>
      </c>
      <c r="O187" s="31">
        <v>0.1306118</v>
      </c>
      <c r="P187" s="32">
        <v>2.0488699999999999E-2</v>
      </c>
      <c r="Q187" s="32">
        <v>0.2407348</v>
      </c>
      <c r="R187" s="30">
        <v>2.0136999999999999E-2</v>
      </c>
      <c r="T187" s="30">
        <v>971</v>
      </c>
      <c r="U187" s="31">
        <v>0.3558982</v>
      </c>
      <c r="V187" s="32">
        <v>0.24018639999999999</v>
      </c>
      <c r="W187" s="32">
        <v>0.47160999999999997</v>
      </c>
      <c r="X187" s="33">
        <v>2.2600000000000001E-9</v>
      </c>
    </row>
    <row r="188" spans="1:24" x14ac:dyDescent="0.25">
      <c r="A188" s="34" t="s">
        <v>195</v>
      </c>
      <c r="B188" s="30">
        <v>1329</v>
      </c>
      <c r="C188" s="31">
        <v>5.1292999999999998E-2</v>
      </c>
      <c r="D188" s="32">
        <v>-3.6434099999999997E-2</v>
      </c>
      <c r="E188" s="32">
        <v>0.13902</v>
      </c>
      <c r="F188" s="30">
        <v>0.25158130000000001</v>
      </c>
      <c r="G188" s="35"/>
      <c r="H188" s="30">
        <v>1198</v>
      </c>
      <c r="I188" s="31">
        <v>-0.15910350000000001</v>
      </c>
      <c r="J188" s="32">
        <v>-0.26132499999999997</v>
      </c>
      <c r="K188" s="32">
        <v>-5.6881899999999999E-2</v>
      </c>
      <c r="L188" s="30">
        <v>2.3105999999999999E-3</v>
      </c>
      <c r="N188" s="30">
        <v>1097</v>
      </c>
      <c r="O188" s="31">
        <v>7.4763399999999994E-2</v>
      </c>
      <c r="P188" s="32">
        <v>-4.4693900000000002E-2</v>
      </c>
      <c r="Q188" s="32">
        <v>0.1942207</v>
      </c>
      <c r="R188" s="30">
        <v>0.21970219999999999</v>
      </c>
      <c r="T188" s="30">
        <v>971</v>
      </c>
      <c r="U188" s="31">
        <v>0.18412529999999999</v>
      </c>
      <c r="V188" s="32">
        <v>6.3492499999999993E-2</v>
      </c>
      <c r="W188" s="32">
        <v>0.30475809999999998</v>
      </c>
      <c r="X188" s="30">
        <v>2.8121000000000001E-3</v>
      </c>
    </row>
    <row r="189" spans="1:24" x14ac:dyDescent="0.25">
      <c r="A189" s="34" t="s">
        <v>196</v>
      </c>
      <c r="B189" s="30">
        <v>1329</v>
      </c>
      <c r="C189" s="31">
        <v>-0.39262399999999997</v>
      </c>
      <c r="D189" s="32">
        <v>-0.47364450000000002</v>
      </c>
      <c r="E189" s="32">
        <v>-0.31160349999999998</v>
      </c>
      <c r="F189" s="33">
        <v>8.9400000000000001E-21</v>
      </c>
      <c r="G189" s="35"/>
      <c r="H189" s="30">
        <v>1198</v>
      </c>
      <c r="I189" s="31">
        <v>-0.35608289999999998</v>
      </c>
      <c r="J189" s="32">
        <v>-0.4633951</v>
      </c>
      <c r="K189" s="32">
        <v>-0.24877079999999999</v>
      </c>
      <c r="L189" s="33">
        <v>1.0999999999999999E-10</v>
      </c>
      <c r="N189" s="30">
        <v>1097</v>
      </c>
      <c r="O189" s="31">
        <v>-0.1446993</v>
      </c>
      <c r="P189" s="32">
        <v>-0.26036740000000003</v>
      </c>
      <c r="Q189" s="32">
        <v>-2.90312E-2</v>
      </c>
      <c r="R189" s="30">
        <v>1.42592E-2</v>
      </c>
      <c r="T189" s="30">
        <v>971</v>
      </c>
      <c r="U189" s="31">
        <v>-0.3906849</v>
      </c>
      <c r="V189" s="32">
        <v>-0.50383299999999998</v>
      </c>
      <c r="W189" s="32">
        <v>-0.27753679999999997</v>
      </c>
      <c r="X189" s="33">
        <v>2.1599999999999998E-11</v>
      </c>
    </row>
    <row r="190" spans="1:24" x14ac:dyDescent="0.25">
      <c r="A190" s="34" t="s">
        <v>197</v>
      </c>
      <c r="B190" s="30">
        <v>1329</v>
      </c>
      <c r="C190" s="31">
        <v>-0.39908329999999997</v>
      </c>
      <c r="D190" s="32">
        <v>-0.47916639999999999</v>
      </c>
      <c r="E190" s="32">
        <v>-0.31900020000000001</v>
      </c>
      <c r="F190" s="33">
        <v>7.7000000000000002E-22</v>
      </c>
      <c r="G190" s="35"/>
      <c r="H190" s="30">
        <v>1198</v>
      </c>
      <c r="I190" s="31">
        <v>-0.34674359999999999</v>
      </c>
      <c r="J190" s="32">
        <v>-0.45266699999999999</v>
      </c>
      <c r="K190" s="32">
        <v>-0.24082029999999999</v>
      </c>
      <c r="L190" s="33">
        <v>1.9300000000000001E-10</v>
      </c>
      <c r="N190" s="30">
        <v>1097</v>
      </c>
      <c r="O190" s="31">
        <v>-0.15399060000000001</v>
      </c>
      <c r="P190" s="32">
        <v>-0.26796120000000001</v>
      </c>
      <c r="Q190" s="32">
        <v>-4.002E-2</v>
      </c>
      <c r="R190" s="30">
        <v>8.1385999999999993E-3</v>
      </c>
      <c r="T190" s="30">
        <v>971</v>
      </c>
      <c r="U190" s="31">
        <v>-0.40104010000000001</v>
      </c>
      <c r="V190" s="32">
        <v>-0.51364449999999995</v>
      </c>
      <c r="W190" s="32">
        <v>-0.28843580000000002</v>
      </c>
      <c r="X190" s="33">
        <v>5.1800000000000001E-12</v>
      </c>
    </row>
    <row r="191" spans="1:24" x14ac:dyDescent="0.25">
      <c r="A191" s="34" t="s">
        <v>198</v>
      </c>
      <c r="B191" s="30">
        <v>1329</v>
      </c>
      <c r="C191" s="31">
        <v>-0.27248090000000003</v>
      </c>
      <c r="D191" s="32">
        <v>-0.36120839999999999</v>
      </c>
      <c r="E191" s="32">
        <v>-0.18375330000000001</v>
      </c>
      <c r="F191" s="33">
        <v>2.1999999999999998E-9</v>
      </c>
      <c r="G191" s="35"/>
      <c r="H191" s="30">
        <v>1198</v>
      </c>
      <c r="I191" s="31">
        <v>-0.3808704</v>
      </c>
      <c r="J191" s="32">
        <v>-0.50367859999999998</v>
      </c>
      <c r="K191" s="32">
        <v>-0.25806210000000002</v>
      </c>
      <c r="L191" s="33">
        <v>1.57E-9</v>
      </c>
      <c r="N191" s="30">
        <v>1097</v>
      </c>
      <c r="O191" s="31">
        <v>-4.0253400000000002E-2</v>
      </c>
      <c r="P191" s="32">
        <v>-0.16970640000000001</v>
      </c>
      <c r="Q191" s="32">
        <v>8.9199700000000007E-2</v>
      </c>
      <c r="R191" s="30">
        <v>0.54190329999999998</v>
      </c>
      <c r="T191" s="30">
        <v>971</v>
      </c>
      <c r="U191" s="31">
        <v>-0.23676720000000001</v>
      </c>
      <c r="V191" s="32">
        <v>-0.35620879999999999</v>
      </c>
      <c r="W191" s="32">
        <v>-0.1173256</v>
      </c>
      <c r="X191" s="30">
        <v>1.071E-4</v>
      </c>
    </row>
    <row r="192" spans="1:24" x14ac:dyDescent="0.25">
      <c r="A192" s="34" t="s">
        <v>199</v>
      </c>
      <c r="B192" s="30">
        <v>1328</v>
      </c>
      <c r="C192" s="31">
        <v>-5.8440800000000001E-2</v>
      </c>
      <c r="D192" s="32">
        <v>-0.14684040000000001</v>
      </c>
      <c r="E192" s="32">
        <v>2.9958800000000001E-2</v>
      </c>
      <c r="F192" s="30">
        <v>0.19488630000000001</v>
      </c>
      <c r="G192" s="35"/>
      <c r="H192" s="30">
        <v>1197</v>
      </c>
      <c r="I192" s="31">
        <v>-0.23267889999999999</v>
      </c>
      <c r="J192" s="32">
        <v>-0.3339067</v>
      </c>
      <c r="K192" s="32">
        <v>-0.13145100000000001</v>
      </c>
      <c r="L192" s="33">
        <v>7.1400000000000002E-6</v>
      </c>
      <c r="N192" s="30">
        <v>1096</v>
      </c>
      <c r="O192" s="31">
        <v>1.5698E-2</v>
      </c>
      <c r="P192" s="32">
        <v>-0.1052936</v>
      </c>
      <c r="Q192" s="32">
        <v>0.13668959999999999</v>
      </c>
      <c r="R192" s="30">
        <v>0.79909649999999999</v>
      </c>
      <c r="T192" s="30">
        <v>970</v>
      </c>
      <c r="U192" s="31">
        <v>6.9601300000000005E-2</v>
      </c>
      <c r="V192" s="32">
        <v>-4.9317399999999997E-2</v>
      </c>
      <c r="W192" s="32">
        <v>0.18851999999999999</v>
      </c>
      <c r="X192" s="30">
        <v>0.2510117</v>
      </c>
    </row>
    <row r="193" spans="1:24" x14ac:dyDescent="0.25">
      <c r="A193" s="34" t="s">
        <v>200</v>
      </c>
      <c r="B193" s="30">
        <v>1328</v>
      </c>
      <c r="C193" s="31">
        <v>-7.8188400000000005E-2</v>
      </c>
      <c r="D193" s="32">
        <v>-0.16946700000000001</v>
      </c>
      <c r="E193" s="32">
        <v>1.30901E-2</v>
      </c>
      <c r="F193" s="30">
        <v>9.3110399999999996E-2</v>
      </c>
      <c r="G193" s="35"/>
      <c r="H193" s="30">
        <v>1197</v>
      </c>
      <c r="I193" s="31">
        <v>-0.28642620000000002</v>
      </c>
      <c r="J193" s="32">
        <v>-0.40363719999999997</v>
      </c>
      <c r="K193" s="32">
        <v>-0.16921510000000001</v>
      </c>
      <c r="L193" s="33">
        <v>1.84E-6</v>
      </c>
      <c r="N193" s="30">
        <v>1096</v>
      </c>
      <c r="O193" s="31">
        <v>4.8304699999999999E-2</v>
      </c>
      <c r="P193" s="32">
        <v>-7.7265700000000007E-2</v>
      </c>
      <c r="Q193" s="32">
        <v>0.17387520000000001</v>
      </c>
      <c r="R193" s="30">
        <v>0.45052930000000002</v>
      </c>
      <c r="T193" s="30">
        <v>970</v>
      </c>
      <c r="U193" s="31">
        <v>4.5407500000000003E-2</v>
      </c>
      <c r="V193" s="32">
        <v>-7.7584299999999995E-2</v>
      </c>
      <c r="W193" s="32">
        <v>0.1683992</v>
      </c>
      <c r="X193" s="30">
        <v>0.46892440000000002</v>
      </c>
    </row>
    <row r="194" spans="1:24" x14ac:dyDescent="0.25">
      <c r="A194" s="34" t="s">
        <v>201</v>
      </c>
      <c r="B194" s="30">
        <v>1329</v>
      </c>
      <c r="C194" s="31">
        <v>0.2890279</v>
      </c>
      <c r="D194" s="32">
        <v>0.2123092</v>
      </c>
      <c r="E194" s="32">
        <v>0.36574659999999998</v>
      </c>
      <c r="F194" s="33">
        <v>2.5800000000000001E-13</v>
      </c>
      <c r="G194" s="35"/>
      <c r="H194" s="30">
        <v>1198</v>
      </c>
      <c r="I194" s="31">
        <v>6.70428E-2</v>
      </c>
      <c r="J194" s="32">
        <v>-3.0482800000000001E-2</v>
      </c>
      <c r="K194" s="32">
        <v>0.1645683</v>
      </c>
      <c r="L194" s="30">
        <v>0.17768139999999999</v>
      </c>
      <c r="N194" s="30">
        <v>1097</v>
      </c>
      <c r="O194" s="31">
        <v>0.17486959999999999</v>
      </c>
      <c r="P194" s="32">
        <v>7.4983099999999997E-2</v>
      </c>
      <c r="Q194" s="32">
        <v>0.2747561</v>
      </c>
      <c r="R194" s="30">
        <v>6.1470000000000003E-4</v>
      </c>
      <c r="T194" s="30">
        <v>971</v>
      </c>
      <c r="U194" s="31">
        <v>0.38889099999999999</v>
      </c>
      <c r="V194" s="32">
        <v>0.27286359999999998</v>
      </c>
      <c r="W194" s="32">
        <v>0.50491850000000005</v>
      </c>
      <c r="X194" s="33">
        <v>7.8600000000000005E-11</v>
      </c>
    </row>
    <row r="195" spans="1:24" x14ac:dyDescent="0.25">
      <c r="A195" s="34" t="s">
        <v>202</v>
      </c>
      <c r="B195" s="30">
        <v>1329</v>
      </c>
      <c r="C195" s="31">
        <v>0.32666269999999997</v>
      </c>
      <c r="D195" s="32">
        <v>0.25378810000000002</v>
      </c>
      <c r="E195" s="32">
        <v>0.39953729999999998</v>
      </c>
      <c r="F195" s="33">
        <v>4.4300000000000003E-18</v>
      </c>
      <c r="G195" s="35"/>
      <c r="H195" s="30">
        <v>1198</v>
      </c>
      <c r="I195" s="31">
        <v>0.1104565</v>
      </c>
      <c r="J195" s="32">
        <v>1.6778999999999999E-2</v>
      </c>
      <c r="K195" s="32">
        <v>0.20413400000000001</v>
      </c>
      <c r="L195" s="30">
        <v>2.0872000000000002E-2</v>
      </c>
      <c r="N195" s="30">
        <v>1097</v>
      </c>
      <c r="O195" s="31">
        <v>0.187142</v>
      </c>
      <c r="P195" s="32">
        <v>9.2255900000000002E-2</v>
      </c>
      <c r="Q195" s="32">
        <v>0.2820281</v>
      </c>
      <c r="R195" s="30">
        <v>1.154E-4</v>
      </c>
      <c r="T195" s="30">
        <v>971</v>
      </c>
      <c r="U195" s="31">
        <v>0.41621019999999997</v>
      </c>
      <c r="V195" s="32">
        <v>0.30379610000000001</v>
      </c>
      <c r="W195" s="32">
        <v>0.52862430000000005</v>
      </c>
      <c r="X195" s="33">
        <v>7.6899999999999995E-13</v>
      </c>
    </row>
    <row r="196" spans="1:24" x14ac:dyDescent="0.25">
      <c r="A196" s="34" t="s">
        <v>203</v>
      </c>
      <c r="B196" s="30">
        <v>1329</v>
      </c>
      <c r="C196" s="31">
        <v>-3.3399699999999997E-2</v>
      </c>
      <c r="D196" s="32">
        <v>-0.1210623</v>
      </c>
      <c r="E196" s="32">
        <v>5.42628E-2</v>
      </c>
      <c r="F196" s="30">
        <v>0.4549319</v>
      </c>
      <c r="G196" s="35"/>
      <c r="H196" s="30">
        <v>1198</v>
      </c>
      <c r="I196" s="31">
        <v>-0.2051056</v>
      </c>
      <c r="J196" s="32">
        <v>-0.30674760000000001</v>
      </c>
      <c r="K196" s="32">
        <v>-0.1034636</v>
      </c>
      <c r="L196" s="30">
        <v>7.9699999999999999E-5</v>
      </c>
      <c r="N196" s="30">
        <v>1097</v>
      </c>
      <c r="O196" s="31">
        <v>5.1441899999999999E-2</v>
      </c>
      <c r="P196" s="32">
        <v>-6.7657900000000007E-2</v>
      </c>
      <c r="Q196" s="32">
        <v>0.17054179999999999</v>
      </c>
      <c r="R196" s="30">
        <v>0.39690429999999999</v>
      </c>
      <c r="T196" s="30">
        <v>971</v>
      </c>
      <c r="U196" s="31">
        <v>6.7448300000000003E-2</v>
      </c>
      <c r="V196" s="32">
        <v>-5.3969400000000001E-2</v>
      </c>
      <c r="W196" s="32">
        <v>0.1888659</v>
      </c>
      <c r="X196" s="30">
        <v>0.27592070000000002</v>
      </c>
    </row>
    <row r="197" spans="1:24" x14ac:dyDescent="0.25">
      <c r="A197" s="34" t="s">
        <v>204</v>
      </c>
      <c r="B197" s="30">
        <v>1329</v>
      </c>
      <c r="C197" s="31">
        <v>8.2606999999999993E-3</v>
      </c>
      <c r="D197" s="32">
        <v>-8.2139199999999996E-2</v>
      </c>
      <c r="E197" s="32">
        <v>9.8660600000000001E-2</v>
      </c>
      <c r="F197" s="30">
        <v>0.85775699999999999</v>
      </c>
      <c r="G197" s="35"/>
      <c r="H197" s="30">
        <v>1198</v>
      </c>
      <c r="I197" s="31">
        <v>-6.4622899999999997E-2</v>
      </c>
      <c r="J197" s="32">
        <v>-0.17857110000000001</v>
      </c>
      <c r="K197" s="32">
        <v>4.9325399999999998E-2</v>
      </c>
      <c r="L197" s="30">
        <v>0.26607189999999997</v>
      </c>
      <c r="N197" s="30">
        <v>1097</v>
      </c>
      <c r="O197" s="31">
        <v>9.5671000000000003E-3</v>
      </c>
      <c r="P197" s="32">
        <v>-0.1148564</v>
      </c>
      <c r="Q197" s="32">
        <v>0.13399050000000001</v>
      </c>
      <c r="R197" s="30">
        <v>0.88010480000000002</v>
      </c>
      <c r="T197" s="30">
        <v>971</v>
      </c>
      <c r="U197" s="31">
        <v>8.7021299999999996E-2</v>
      </c>
      <c r="V197" s="32">
        <v>-4.0836299999999999E-2</v>
      </c>
      <c r="W197" s="32">
        <v>0.21487899999999999</v>
      </c>
      <c r="X197" s="30">
        <v>0.1819769</v>
      </c>
    </row>
    <row r="198" spans="1:24" x14ac:dyDescent="0.25">
      <c r="A198" s="34" t="s">
        <v>205</v>
      </c>
      <c r="B198" s="30">
        <v>1328</v>
      </c>
      <c r="C198" s="31">
        <v>-0.16793169999999999</v>
      </c>
      <c r="D198" s="32">
        <v>-0.26060860000000002</v>
      </c>
      <c r="E198" s="32">
        <v>-7.5254799999999997E-2</v>
      </c>
      <c r="F198" s="30">
        <v>3.9169999999999998E-4</v>
      </c>
      <c r="G198" s="35"/>
      <c r="H198" s="30">
        <v>1197</v>
      </c>
      <c r="I198" s="31">
        <v>-0.33290039999999999</v>
      </c>
      <c r="J198" s="32">
        <v>-0.45404729999999999</v>
      </c>
      <c r="K198" s="32">
        <v>-0.21175350000000001</v>
      </c>
      <c r="L198" s="33">
        <v>8.4299999999999994E-8</v>
      </c>
      <c r="N198" s="30">
        <v>1096</v>
      </c>
      <c r="O198" s="31">
        <v>-7.3577E-3</v>
      </c>
      <c r="P198" s="32">
        <v>-0.13214529999999999</v>
      </c>
      <c r="Q198" s="32">
        <v>0.11743000000000001</v>
      </c>
      <c r="R198" s="30">
        <v>0.90791849999999996</v>
      </c>
      <c r="T198" s="30">
        <v>970</v>
      </c>
      <c r="U198" s="31">
        <v>-7.7354500000000007E-2</v>
      </c>
      <c r="V198" s="32">
        <v>-0.1974322</v>
      </c>
      <c r="W198" s="32">
        <v>4.2723200000000003E-2</v>
      </c>
      <c r="X198" s="30">
        <v>0.20646</v>
      </c>
    </row>
    <row r="199" spans="1:24" x14ac:dyDescent="0.25">
      <c r="A199" s="34" t="s">
        <v>206</v>
      </c>
      <c r="B199" s="30">
        <v>1325</v>
      </c>
      <c r="C199" s="31">
        <v>0.2271851</v>
      </c>
      <c r="D199" s="32">
        <v>0.15669420000000001</v>
      </c>
      <c r="E199" s="32">
        <v>0.297676</v>
      </c>
      <c r="F199" s="33">
        <v>3.5200000000000003E-10</v>
      </c>
      <c r="G199" s="35"/>
      <c r="H199" s="30">
        <v>1194</v>
      </c>
      <c r="I199" s="31">
        <v>1.3127700000000001E-2</v>
      </c>
      <c r="J199" s="32">
        <v>-7.4664800000000003E-2</v>
      </c>
      <c r="K199" s="32">
        <v>0.1009202</v>
      </c>
      <c r="L199" s="30">
        <v>0.76928680000000005</v>
      </c>
      <c r="N199" s="30">
        <v>1093</v>
      </c>
      <c r="O199" s="31">
        <v>0.15625269999999999</v>
      </c>
      <c r="P199" s="32">
        <v>6.1127300000000002E-2</v>
      </c>
      <c r="Q199" s="32">
        <v>0.25137799999999999</v>
      </c>
      <c r="R199" s="30">
        <v>1.3063E-3</v>
      </c>
      <c r="T199" s="30">
        <v>967</v>
      </c>
      <c r="U199" s="31">
        <v>0.29981249999999998</v>
      </c>
      <c r="V199" s="32">
        <v>0.18920509999999999</v>
      </c>
      <c r="W199" s="32">
        <v>0.4104199</v>
      </c>
      <c r="X199" s="33">
        <v>1.3E-7</v>
      </c>
    </row>
    <row r="200" spans="1:24" x14ac:dyDescent="0.25">
      <c r="A200" s="34" t="s">
        <v>207</v>
      </c>
      <c r="B200" s="30">
        <v>1328</v>
      </c>
      <c r="C200" s="31">
        <v>-7.7200699999999997E-2</v>
      </c>
      <c r="D200" s="32">
        <v>-0.16527140000000001</v>
      </c>
      <c r="E200" s="32">
        <v>1.0869999999999999E-2</v>
      </c>
      <c r="F200" s="30">
        <v>8.5733299999999998E-2</v>
      </c>
      <c r="G200" s="35"/>
      <c r="H200" s="30">
        <v>1197</v>
      </c>
      <c r="I200" s="31">
        <v>-0.26401580000000002</v>
      </c>
      <c r="J200" s="32">
        <v>-0.36878870000000002</v>
      </c>
      <c r="K200" s="32">
        <v>-0.15924279999999999</v>
      </c>
      <c r="L200" s="33">
        <v>8.7599999999999996E-7</v>
      </c>
      <c r="N200" s="30">
        <v>1096</v>
      </c>
      <c r="O200" s="31">
        <v>3.1306899999999999E-2</v>
      </c>
      <c r="P200" s="32">
        <v>-8.6670300000000006E-2</v>
      </c>
      <c r="Q200" s="32">
        <v>0.1492841</v>
      </c>
      <c r="R200" s="30">
        <v>0.60269300000000003</v>
      </c>
      <c r="T200" s="30">
        <v>970</v>
      </c>
      <c r="U200" s="31">
        <v>2.4963200000000001E-2</v>
      </c>
      <c r="V200" s="32">
        <v>-8.9782600000000004E-2</v>
      </c>
      <c r="W200" s="32">
        <v>0.139709</v>
      </c>
      <c r="X200" s="30">
        <v>0.66952250000000002</v>
      </c>
    </row>
    <row r="201" spans="1:24" x14ac:dyDescent="0.25">
      <c r="A201" s="34" t="s">
        <v>208</v>
      </c>
      <c r="B201" s="30">
        <v>1328</v>
      </c>
      <c r="C201" s="31">
        <v>-0.15070069999999999</v>
      </c>
      <c r="D201" s="32">
        <v>-0.24100289999999999</v>
      </c>
      <c r="E201" s="32">
        <v>-6.0398500000000001E-2</v>
      </c>
      <c r="F201" s="30">
        <v>1.0882999999999999E-3</v>
      </c>
      <c r="G201" s="35"/>
      <c r="H201" s="30">
        <v>1197</v>
      </c>
      <c r="I201" s="31">
        <v>-0.31529210000000002</v>
      </c>
      <c r="J201" s="32">
        <v>-0.43030580000000002</v>
      </c>
      <c r="K201" s="32">
        <v>-0.2002785</v>
      </c>
      <c r="L201" s="33">
        <v>9.0400000000000002E-8</v>
      </c>
      <c r="N201" s="30">
        <v>1096</v>
      </c>
      <c r="O201" s="31">
        <v>6.5735000000000003E-3</v>
      </c>
      <c r="P201" s="32">
        <v>-0.1170032</v>
      </c>
      <c r="Q201" s="32">
        <v>0.13015019999999999</v>
      </c>
      <c r="R201" s="30">
        <v>0.91689189999999998</v>
      </c>
      <c r="T201" s="30">
        <v>970</v>
      </c>
      <c r="U201" s="31">
        <v>-6.0901200000000003E-2</v>
      </c>
      <c r="V201" s="32">
        <v>-0.17962020000000001</v>
      </c>
      <c r="W201" s="32">
        <v>5.78177E-2</v>
      </c>
      <c r="X201" s="30">
        <v>0.31432860000000001</v>
      </c>
    </row>
    <row r="202" spans="1:24" x14ac:dyDescent="0.25">
      <c r="A202" s="34" t="s">
        <v>209</v>
      </c>
      <c r="B202" s="30">
        <v>1329</v>
      </c>
      <c r="C202" s="31">
        <v>-0.32104739999999998</v>
      </c>
      <c r="D202" s="32">
        <v>-0.40665750000000001</v>
      </c>
      <c r="E202" s="32">
        <v>-0.23543729999999999</v>
      </c>
      <c r="F202" s="33">
        <v>3.3000000000000001E-13</v>
      </c>
      <c r="G202" s="35"/>
      <c r="H202" s="30">
        <v>1198</v>
      </c>
      <c r="I202" s="31">
        <v>-0.36162240000000001</v>
      </c>
      <c r="J202" s="32">
        <v>-0.47178350000000002</v>
      </c>
      <c r="K202" s="32">
        <v>-0.2514612</v>
      </c>
      <c r="L202" s="33">
        <v>1.73E-10</v>
      </c>
      <c r="N202" s="30">
        <v>1097</v>
      </c>
      <c r="O202" s="31">
        <v>-9.6881999999999996E-2</v>
      </c>
      <c r="P202" s="32">
        <v>-0.21795100000000001</v>
      </c>
      <c r="Q202" s="32">
        <v>2.41871E-2</v>
      </c>
      <c r="R202" s="30">
        <v>0.1166706</v>
      </c>
      <c r="T202" s="30">
        <v>971</v>
      </c>
      <c r="U202" s="31">
        <v>-0.28261920000000001</v>
      </c>
      <c r="V202" s="32">
        <v>-0.39758260000000001</v>
      </c>
      <c r="W202" s="32">
        <v>-0.16765579999999999</v>
      </c>
      <c r="X202" s="33">
        <v>1.6300000000000001E-6</v>
      </c>
    </row>
    <row r="203" spans="1:24" x14ac:dyDescent="0.25">
      <c r="A203" s="34" t="s">
        <v>210</v>
      </c>
      <c r="B203" s="30">
        <v>1329</v>
      </c>
      <c r="C203" s="31">
        <v>0.2027726</v>
      </c>
      <c r="D203" s="32">
        <v>0.1204856</v>
      </c>
      <c r="E203" s="32">
        <v>0.28505950000000002</v>
      </c>
      <c r="F203" s="33">
        <v>1.4899999999999999E-6</v>
      </c>
      <c r="G203" s="35"/>
      <c r="H203" s="30">
        <v>1198</v>
      </c>
      <c r="I203" s="31">
        <v>-5.7516900000000003E-2</v>
      </c>
      <c r="J203" s="32">
        <v>-0.15727840000000001</v>
      </c>
      <c r="K203" s="32">
        <v>4.22446E-2</v>
      </c>
      <c r="L203" s="30">
        <v>0.25821660000000002</v>
      </c>
      <c r="N203" s="30">
        <v>1097</v>
      </c>
      <c r="O203" s="31">
        <v>0.1369851</v>
      </c>
      <c r="P203" s="32">
        <v>2.8638E-2</v>
      </c>
      <c r="Q203" s="32">
        <v>0.2453322</v>
      </c>
      <c r="R203" s="30">
        <v>1.3259999999999999E-2</v>
      </c>
      <c r="T203" s="30">
        <v>971</v>
      </c>
      <c r="U203" s="31">
        <v>0.35069630000000002</v>
      </c>
      <c r="V203" s="32">
        <v>0.23660110000000001</v>
      </c>
      <c r="W203" s="32">
        <v>0.46479160000000003</v>
      </c>
      <c r="X203" s="33">
        <v>2.3100000000000001E-9</v>
      </c>
    </row>
    <row r="204" spans="1:24" x14ac:dyDescent="0.25">
      <c r="A204" s="34" t="s">
        <v>211</v>
      </c>
      <c r="B204" s="30">
        <v>1329</v>
      </c>
      <c r="C204" s="31">
        <v>0.37046950000000001</v>
      </c>
      <c r="D204" s="32">
        <v>0.29568909999999998</v>
      </c>
      <c r="E204" s="32">
        <v>0.44524970000000003</v>
      </c>
      <c r="F204" s="33">
        <v>1.3000000000000001E-21</v>
      </c>
      <c r="G204" s="35"/>
      <c r="H204" s="30">
        <v>1198</v>
      </c>
      <c r="I204" s="31">
        <v>0.14014840000000001</v>
      </c>
      <c r="J204" s="32">
        <v>4.1199199999999998E-2</v>
      </c>
      <c r="K204" s="32">
        <v>0.23909759999999999</v>
      </c>
      <c r="L204" s="30">
        <v>5.5409999999999999E-3</v>
      </c>
      <c r="N204" s="30">
        <v>1097</v>
      </c>
      <c r="O204" s="31">
        <v>0.19902130000000001</v>
      </c>
      <c r="P204" s="32">
        <v>9.7380999999999995E-2</v>
      </c>
      <c r="Q204" s="32">
        <v>0.30066159999999997</v>
      </c>
      <c r="R204" s="30">
        <v>1.2909999999999999E-4</v>
      </c>
      <c r="T204" s="30">
        <v>971</v>
      </c>
      <c r="U204" s="31">
        <v>0.47910609999999998</v>
      </c>
      <c r="V204" s="32">
        <v>0.3683205</v>
      </c>
      <c r="W204" s="32">
        <v>0.58989159999999996</v>
      </c>
      <c r="X204" s="33">
        <v>8.0099999999999997E-17</v>
      </c>
    </row>
    <row r="205" spans="1:24" x14ac:dyDescent="0.25">
      <c r="A205" s="34" t="s">
        <v>212</v>
      </c>
      <c r="B205" s="30">
        <v>1328</v>
      </c>
      <c r="C205" s="31">
        <v>3.20287E-2</v>
      </c>
      <c r="D205" s="32">
        <v>-5.6181000000000002E-2</v>
      </c>
      <c r="E205" s="32">
        <v>0.12023830000000001</v>
      </c>
      <c r="F205" s="30">
        <v>0.4763983</v>
      </c>
      <c r="G205" s="35"/>
      <c r="H205" s="30">
        <v>1197</v>
      </c>
      <c r="I205" s="31">
        <v>-0.22356390000000001</v>
      </c>
      <c r="J205" s="32">
        <v>-0.32970909999999998</v>
      </c>
      <c r="K205" s="32">
        <v>-0.1174188</v>
      </c>
      <c r="L205" s="30">
        <v>3.8399999999999998E-5</v>
      </c>
      <c r="N205" s="30">
        <v>1096</v>
      </c>
      <c r="O205" s="31">
        <v>9.9985299999999999E-2</v>
      </c>
      <c r="P205" s="32">
        <v>-1.7240800000000001E-2</v>
      </c>
      <c r="Q205" s="32">
        <v>0.2172115</v>
      </c>
      <c r="R205" s="30">
        <v>9.4502900000000001E-2</v>
      </c>
      <c r="T205" s="30">
        <v>970</v>
      </c>
      <c r="U205" s="31">
        <v>0.1534624</v>
      </c>
      <c r="V205" s="32">
        <v>3.5382799999999999E-2</v>
      </c>
      <c r="W205" s="32">
        <v>0.27154200000000001</v>
      </c>
      <c r="X205" s="30">
        <v>1.0911799999999999E-2</v>
      </c>
    </row>
    <row r="206" spans="1:24" x14ac:dyDescent="0.25">
      <c r="A206" s="34" t="s">
        <v>213</v>
      </c>
      <c r="B206" s="30">
        <v>1328</v>
      </c>
      <c r="C206" s="31">
        <v>-0.1208297</v>
      </c>
      <c r="D206" s="32">
        <v>-0.2146306</v>
      </c>
      <c r="E206" s="32">
        <v>-2.7028799999999999E-2</v>
      </c>
      <c r="F206" s="30">
        <v>1.1618699999999999E-2</v>
      </c>
      <c r="G206" s="35"/>
      <c r="H206" s="30">
        <v>1197</v>
      </c>
      <c r="I206" s="31">
        <v>-0.1218795</v>
      </c>
      <c r="J206" s="32">
        <v>-0.25720510000000002</v>
      </c>
      <c r="K206" s="32">
        <v>1.3446E-2</v>
      </c>
      <c r="L206" s="30">
        <v>7.7481400000000006E-2</v>
      </c>
      <c r="N206" s="30">
        <v>1096</v>
      </c>
      <c r="O206" s="31">
        <v>2.0718899999999998E-2</v>
      </c>
      <c r="P206" s="32">
        <v>-0.10116890000000001</v>
      </c>
      <c r="Q206" s="32">
        <v>0.1426066</v>
      </c>
      <c r="R206" s="30">
        <v>0.73879649999999997</v>
      </c>
      <c r="T206" s="30">
        <v>970</v>
      </c>
      <c r="U206" s="31">
        <v>-0.14983450000000001</v>
      </c>
      <c r="V206" s="32">
        <v>-0.27335359999999997</v>
      </c>
      <c r="W206" s="32">
        <v>-2.6315399999999999E-2</v>
      </c>
      <c r="X206" s="30">
        <v>1.7482299999999999E-2</v>
      </c>
    </row>
    <row r="207" spans="1:24" x14ac:dyDescent="0.25">
      <c r="A207" s="34" t="s">
        <v>214</v>
      </c>
      <c r="B207" s="30">
        <v>1328</v>
      </c>
      <c r="C207" s="31">
        <v>-0.25817499999999999</v>
      </c>
      <c r="D207" s="32">
        <v>-0.34591549999999999</v>
      </c>
      <c r="E207" s="32">
        <v>-0.17043449999999999</v>
      </c>
      <c r="F207" s="33">
        <v>9.7300000000000001E-9</v>
      </c>
      <c r="G207" s="35"/>
      <c r="H207" s="30">
        <v>1197</v>
      </c>
      <c r="I207" s="31">
        <v>-0.40514240000000001</v>
      </c>
      <c r="J207" s="32">
        <v>-0.51959719999999998</v>
      </c>
      <c r="K207" s="32">
        <v>-0.29068769999999999</v>
      </c>
      <c r="L207" s="33">
        <v>6.2199999999999997E-12</v>
      </c>
      <c r="N207" s="30">
        <v>1096</v>
      </c>
      <c r="O207" s="31">
        <v>7.7949400000000002E-2</v>
      </c>
      <c r="P207" s="32">
        <v>-4.8852E-2</v>
      </c>
      <c r="Q207" s="32">
        <v>0.20475080000000001</v>
      </c>
      <c r="R207" s="30">
        <v>0.2280008</v>
      </c>
      <c r="T207" s="30">
        <v>970</v>
      </c>
      <c r="U207" s="31">
        <v>-0.21903259999999999</v>
      </c>
      <c r="V207" s="32">
        <v>-0.34434700000000001</v>
      </c>
      <c r="W207" s="32">
        <v>-9.3718200000000002E-2</v>
      </c>
      <c r="X207" s="30">
        <v>6.2920000000000001E-4</v>
      </c>
    </row>
    <row r="208" spans="1:24" x14ac:dyDescent="0.25">
      <c r="A208" s="34" t="s">
        <v>215</v>
      </c>
      <c r="B208" s="30">
        <v>1328</v>
      </c>
      <c r="C208" s="31">
        <v>-9.3213299999999999E-2</v>
      </c>
      <c r="D208" s="32">
        <v>-0.17922640000000001</v>
      </c>
      <c r="E208" s="32">
        <v>-7.2002000000000003E-3</v>
      </c>
      <c r="F208" s="30">
        <v>3.3689799999999999E-2</v>
      </c>
      <c r="G208" s="35"/>
      <c r="H208" s="30">
        <v>1197</v>
      </c>
      <c r="I208" s="31">
        <v>-0.29273569999999999</v>
      </c>
      <c r="J208" s="32">
        <v>-0.39509359999999999</v>
      </c>
      <c r="K208" s="32">
        <v>-0.19037780000000001</v>
      </c>
      <c r="L208" s="33">
        <v>2.4999999999999999E-8</v>
      </c>
      <c r="N208" s="30">
        <v>1096</v>
      </c>
      <c r="O208" s="31">
        <v>1.6066299999999999E-2</v>
      </c>
      <c r="P208" s="32">
        <v>-0.1022777</v>
      </c>
      <c r="Q208" s="32">
        <v>0.13441030000000001</v>
      </c>
      <c r="R208" s="30">
        <v>0.7899969</v>
      </c>
      <c r="T208" s="30">
        <v>970</v>
      </c>
      <c r="U208" s="31">
        <v>2.8884400000000001E-2</v>
      </c>
      <c r="V208" s="32">
        <v>-8.6558800000000005E-2</v>
      </c>
      <c r="W208" s="32">
        <v>0.1443275</v>
      </c>
      <c r="X208" s="30">
        <v>0.62352980000000002</v>
      </c>
    </row>
    <row r="209" spans="1:24" x14ac:dyDescent="0.25">
      <c r="A209" s="34" t="s">
        <v>216</v>
      </c>
      <c r="B209" s="30">
        <v>1328</v>
      </c>
      <c r="C209" s="31">
        <v>-0.21624389999999999</v>
      </c>
      <c r="D209" s="32">
        <v>-0.30461519999999997</v>
      </c>
      <c r="E209" s="32">
        <v>-0.1278725</v>
      </c>
      <c r="F209" s="33">
        <v>1.7600000000000001E-6</v>
      </c>
      <c r="G209" s="35"/>
      <c r="H209" s="30">
        <v>1197</v>
      </c>
      <c r="I209" s="31">
        <v>-0.38655430000000002</v>
      </c>
      <c r="J209" s="32">
        <v>-0.48888389999999998</v>
      </c>
      <c r="K209" s="32">
        <v>-0.28422459999999999</v>
      </c>
      <c r="L209" s="33">
        <v>2.37E-13</v>
      </c>
      <c r="N209" s="30">
        <v>1096</v>
      </c>
      <c r="O209" s="31">
        <v>4.4160699999999997E-2</v>
      </c>
      <c r="P209" s="32">
        <v>-7.51391E-2</v>
      </c>
      <c r="Q209" s="32">
        <v>0.16346060000000001</v>
      </c>
      <c r="R209" s="30">
        <v>0.46779789999999999</v>
      </c>
      <c r="T209" s="30">
        <v>970</v>
      </c>
      <c r="U209" s="31">
        <v>-0.12923090000000001</v>
      </c>
      <c r="V209" s="32">
        <v>-0.25016480000000002</v>
      </c>
      <c r="W209" s="32">
        <v>-8.2968999999999994E-3</v>
      </c>
      <c r="X209" s="30">
        <v>3.6248099999999998E-2</v>
      </c>
    </row>
    <row r="210" spans="1:24" x14ac:dyDescent="0.25">
      <c r="A210" s="34" t="s">
        <v>217</v>
      </c>
      <c r="B210" s="30">
        <v>1328</v>
      </c>
      <c r="C210" s="31">
        <v>-5.8317000000000001E-2</v>
      </c>
      <c r="D210" s="32">
        <v>-0.14679010000000001</v>
      </c>
      <c r="E210" s="32">
        <v>3.0156100000000002E-2</v>
      </c>
      <c r="F210" s="30">
        <v>0.1962042</v>
      </c>
      <c r="G210" s="35"/>
      <c r="H210" s="30">
        <v>1197</v>
      </c>
      <c r="I210" s="31">
        <v>-0.29409879999999999</v>
      </c>
      <c r="J210" s="32">
        <v>-0.39916010000000002</v>
      </c>
      <c r="K210" s="32">
        <v>-0.1890375</v>
      </c>
      <c r="L210" s="33">
        <v>4.8499999999999998E-8</v>
      </c>
      <c r="N210" s="30">
        <v>1096</v>
      </c>
      <c r="O210" s="31">
        <v>5.4067299999999999E-2</v>
      </c>
      <c r="P210" s="32">
        <v>-6.7250500000000005E-2</v>
      </c>
      <c r="Q210" s="32">
        <v>0.17538500000000001</v>
      </c>
      <c r="R210" s="30">
        <v>0.38205820000000001</v>
      </c>
      <c r="T210" s="30">
        <v>970</v>
      </c>
      <c r="U210" s="31">
        <v>6.6535899999999995E-2</v>
      </c>
      <c r="V210" s="32">
        <v>-5.15942E-2</v>
      </c>
      <c r="W210" s="32">
        <v>0.18466589999999999</v>
      </c>
      <c r="X210" s="30">
        <v>0.26929249999999999</v>
      </c>
    </row>
    <row r="211" spans="1:24" x14ac:dyDescent="0.25">
      <c r="A211" s="34" t="s">
        <v>218</v>
      </c>
      <c r="B211" s="30">
        <v>1328</v>
      </c>
      <c r="C211" s="31">
        <v>-7.7985299999999994E-2</v>
      </c>
      <c r="D211" s="32">
        <v>-0.16664809999999999</v>
      </c>
      <c r="E211" s="32">
        <v>1.06774E-2</v>
      </c>
      <c r="F211" s="30">
        <v>8.4669099999999997E-2</v>
      </c>
      <c r="G211" s="35"/>
      <c r="H211" s="30">
        <v>1197</v>
      </c>
      <c r="I211" s="31">
        <v>-0.31135800000000002</v>
      </c>
      <c r="J211" s="32">
        <v>-0.41586810000000002</v>
      </c>
      <c r="K211" s="32">
        <v>-0.206848</v>
      </c>
      <c r="L211" s="33">
        <v>6.5300000000000004E-9</v>
      </c>
      <c r="N211" s="30">
        <v>1096</v>
      </c>
      <c r="O211" s="31">
        <v>5.4138699999999998E-2</v>
      </c>
      <c r="P211" s="32">
        <v>-6.7228700000000002E-2</v>
      </c>
      <c r="Q211" s="32">
        <v>0.1755061</v>
      </c>
      <c r="R211" s="30">
        <v>0.38162430000000003</v>
      </c>
      <c r="T211" s="30">
        <v>970</v>
      </c>
      <c r="U211" s="31">
        <v>4.5152900000000003E-2</v>
      </c>
      <c r="V211" s="32">
        <v>-7.3265300000000005E-2</v>
      </c>
      <c r="W211" s="32">
        <v>0.1635711</v>
      </c>
      <c r="X211" s="30">
        <v>0.45447349999999997</v>
      </c>
    </row>
    <row r="212" spans="1:24" x14ac:dyDescent="0.25">
      <c r="A212" s="34" t="s">
        <v>219</v>
      </c>
      <c r="B212" s="30">
        <v>1328</v>
      </c>
      <c r="C212" s="31">
        <v>0.15826100000000001</v>
      </c>
      <c r="D212" s="32">
        <v>7.3243199999999994E-2</v>
      </c>
      <c r="E212" s="32">
        <v>0.24327889999999999</v>
      </c>
      <c r="F212" s="30">
        <v>2.7060000000000002E-4</v>
      </c>
      <c r="G212" s="35"/>
      <c r="H212" s="30">
        <v>1197</v>
      </c>
      <c r="I212" s="31">
        <v>-0.10167909999999999</v>
      </c>
      <c r="J212" s="32">
        <v>-0.2053297</v>
      </c>
      <c r="K212" s="32">
        <v>1.9713999999999999E-3</v>
      </c>
      <c r="L212" s="30">
        <v>5.4512100000000001E-2</v>
      </c>
      <c r="N212" s="30">
        <v>1096</v>
      </c>
      <c r="O212" s="31">
        <v>0.13974030000000001</v>
      </c>
      <c r="P212" s="32">
        <v>2.88197E-2</v>
      </c>
      <c r="Q212" s="32">
        <v>0.25066080000000002</v>
      </c>
      <c r="R212" s="30">
        <v>1.3589800000000001E-2</v>
      </c>
      <c r="T212" s="30">
        <v>970</v>
      </c>
      <c r="U212" s="31">
        <v>0.26539889999999999</v>
      </c>
      <c r="V212" s="32">
        <v>0.14601239999999999</v>
      </c>
      <c r="W212" s="32">
        <v>0.3847854</v>
      </c>
      <c r="X212" s="30">
        <v>1.43E-5</v>
      </c>
    </row>
    <row r="213" spans="1:24" x14ac:dyDescent="0.25">
      <c r="A213" s="34" t="s">
        <v>220</v>
      </c>
      <c r="B213" s="30">
        <v>1328</v>
      </c>
      <c r="C213" s="31">
        <v>1.6453599999999999E-2</v>
      </c>
      <c r="D213" s="32">
        <v>-7.3080000000000006E-2</v>
      </c>
      <c r="E213" s="32">
        <v>0.1059872</v>
      </c>
      <c r="F213" s="30">
        <v>0.71852139999999998</v>
      </c>
      <c r="G213" s="35"/>
      <c r="H213" s="30">
        <v>1197</v>
      </c>
      <c r="I213" s="31">
        <v>-0.22292580000000001</v>
      </c>
      <c r="J213" s="32">
        <v>-0.33368439999999999</v>
      </c>
      <c r="K213" s="32">
        <v>-0.11216719999999999</v>
      </c>
      <c r="L213" s="30">
        <v>8.3100000000000001E-5</v>
      </c>
      <c r="N213" s="30">
        <v>1096</v>
      </c>
      <c r="O213" s="31">
        <v>9.4084600000000004E-2</v>
      </c>
      <c r="P213" s="32">
        <v>-2.30607E-2</v>
      </c>
      <c r="Q213" s="32">
        <v>0.2112299</v>
      </c>
      <c r="R213" s="30">
        <v>0.115342</v>
      </c>
      <c r="T213" s="30">
        <v>970</v>
      </c>
      <c r="U213" s="31">
        <v>0.1334168</v>
      </c>
      <c r="V213" s="32">
        <v>1.65503E-2</v>
      </c>
      <c r="W213" s="32">
        <v>0.25028339999999999</v>
      </c>
      <c r="X213" s="30">
        <v>2.52964E-2</v>
      </c>
    </row>
    <row r="214" spans="1:24" x14ac:dyDescent="0.25">
      <c r="A214" s="34" t="s">
        <v>221</v>
      </c>
      <c r="B214" s="30">
        <v>1328</v>
      </c>
      <c r="C214" s="31">
        <v>-0.36918380000000001</v>
      </c>
      <c r="D214" s="32">
        <v>-0.44493199999999999</v>
      </c>
      <c r="E214" s="32">
        <v>-0.29343570000000002</v>
      </c>
      <c r="F214" s="33">
        <v>5.4700000000000001E-21</v>
      </c>
      <c r="G214" s="35"/>
      <c r="H214" s="30">
        <v>1197</v>
      </c>
      <c r="I214" s="31">
        <v>-0.28678510000000002</v>
      </c>
      <c r="J214" s="32">
        <v>-0.38272220000000001</v>
      </c>
      <c r="K214" s="32">
        <v>-0.19084809999999999</v>
      </c>
      <c r="L214" s="33">
        <v>5.8200000000000002E-9</v>
      </c>
      <c r="N214" s="30">
        <v>1096</v>
      </c>
      <c r="O214" s="31">
        <v>-1.7119800000000001E-2</v>
      </c>
      <c r="P214" s="32">
        <v>-0.12518670000000001</v>
      </c>
      <c r="Q214" s="32">
        <v>9.0947100000000003E-2</v>
      </c>
      <c r="R214" s="30">
        <v>0.75598109999999996</v>
      </c>
      <c r="T214" s="30">
        <v>970</v>
      </c>
      <c r="U214" s="31">
        <v>-0.42483389999999999</v>
      </c>
      <c r="V214" s="32">
        <v>-0.53273420000000005</v>
      </c>
      <c r="W214" s="32">
        <v>-0.31693369999999998</v>
      </c>
      <c r="X214" s="33">
        <v>2.79E-14</v>
      </c>
    </row>
    <row r="215" spans="1:24" x14ac:dyDescent="0.25">
      <c r="A215" s="34" t="s">
        <v>222</v>
      </c>
      <c r="B215" s="30">
        <v>1328</v>
      </c>
      <c r="C215" s="31">
        <v>-0.28839360000000003</v>
      </c>
      <c r="D215" s="32">
        <v>-0.3698748</v>
      </c>
      <c r="E215" s="32">
        <v>-0.2069125</v>
      </c>
      <c r="F215" s="33">
        <v>5.9900000000000001E-12</v>
      </c>
      <c r="G215" s="35"/>
      <c r="H215" s="30">
        <v>1197</v>
      </c>
      <c r="I215" s="31">
        <v>-0.17525260000000001</v>
      </c>
      <c r="J215" s="32">
        <v>-0.27762429999999999</v>
      </c>
      <c r="K215" s="32">
        <v>-7.2880899999999998E-2</v>
      </c>
      <c r="L215" s="30">
        <v>8.0789999999999996E-4</v>
      </c>
      <c r="N215" s="30">
        <v>1096</v>
      </c>
      <c r="O215" s="31">
        <v>-0.18691650000000001</v>
      </c>
      <c r="P215" s="32">
        <v>-0.28928939999999997</v>
      </c>
      <c r="Q215" s="32">
        <v>-8.4543599999999997E-2</v>
      </c>
      <c r="R215" s="30">
        <v>3.5530000000000002E-4</v>
      </c>
      <c r="T215" s="30">
        <v>970</v>
      </c>
      <c r="U215" s="31">
        <v>-0.26182129999999998</v>
      </c>
      <c r="V215" s="32">
        <v>-0.36839569999999999</v>
      </c>
      <c r="W215" s="32">
        <v>-0.15524689999999999</v>
      </c>
      <c r="X215" s="33">
        <v>1.66E-6</v>
      </c>
    </row>
    <row r="216" spans="1:24" x14ac:dyDescent="0.25">
      <c r="A216" s="34" t="s">
        <v>223</v>
      </c>
      <c r="B216" s="30">
        <v>1328</v>
      </c>
      <c r="C216" s="31">
        <v>-0.39602710000000002</v>
      </c>
      <c r="D216" s="32">
        <v>-0.47813280000000002</v>
      </c>
      <c r="E216" s="32">
        <v>-0.31392140000000002</v>
      </c>
      <c r="F216" s="33">
        <v>1.3300000000000001E-20</v>
      </c>
      <c r="G216" s="35"/>
      <c r="H216" s="30">
        <v>1197</v>
      </c>
      <c r="I216" s="31">
        <v>-0.31969979999999998</v>
      </c>
      <c r="J216" s="32">
        <v>-0.42291499999999999</v>
      </c>
      <c r="K216" s="32">
        <v>-0.2164845</v>
      </c>
      <c r="L216" s="33">
        <v>1.6500000000000001E-9</v>
      </c>
      <c r="N216" s="30">
        <v>1096</v>
      </c>
      <c r="O216" s="31">
        <v>-7.2268499999999999E-2</v>
      </c>
      <c r="P216" s="32">
        <v>-0.18350569999999999</v>
      </c>
      <c r="Q216" s="32">
        <v>3.8968700000000002E-2</v>
      </c>
      <c r="R216" s="30">
        <v>0.20266339999999999</v>
      </c>
      <c r="T216" s="30">
        <v>970</v>
      </c>
      <c r="U216" s="31">
        <v>-0.40299089999999999</v>
      </c>
      <c r="V216" s="32">
        <v>-0.51740719999999996</v>
      </c>
      <c r="W216" s="32">
        <v>-0.28857460000000001</v>
      </c>
      <c r="X216" s="33">
        <v>8.7300000000000002E-12</v>
      </c>
    </row>
    <row r="217" spans="1:24" x14ac:dyDescent="0.25">
      <c r="A217" s="34" t="s">
        <v>224</v>
      </c>
      <c r="B217" s="30">
        <v>1328</v>
      </c>
      <c r="C217" s="31">
        <v>-0.27947650000000002</v>
      </c>
      <c r="D217" s="32">
        <v>-0.36032039999999999</v>
      </c>
      <c r="E217" s="32">
        <v>-0.19863249999999999</v>
      </c>
      <c r="F217" s="33">
        <v>1.7900000000000001E-11</v>
      </c>
      <c r="G217" s="35"/>
      <c r="H217" s="30">
        <v>1197</v>
      </c>
      <c r="I217" s="31">
        <v>-0.15989629999999999</v>
      </c>
      <c r="J217" s="32">
        <v>-0.2572294</v>
      </c>
      <c r="K217" s="32">
        <v>-6.2563300000000002E-2</v>
      </c>
      <c r="L217" s="30">
        <v>1.3028E-3</v>
      </c>
      <c r="N217" s="30">
        <v>1096</v>
      </c>
      <c r="O217" s="31">
        <v>-0.15766050000000001</v>
      </c>
      <c r="P217" s="32">
        <v>-0.25856659999999998</v>
      </c>
      <c r="Q217" s="32">
        <v>-5.6754400000000003E-2</v>
      </c>
      <c r="R217" s="30">
        <v>2.2249000000000001E-3</v>
      </c>
      <c r="T217" s="30">
        <v>970</v>
      </c>
      <c r="U217" s="31">
        <v>-0.28192339999999999</v>
      </c>
      <c r="V217" s="32">
        <v>-0.3905534</v>
      </c>
      <c r="W217" s="32">
        <v>-0.17329330000000001</v>
      </c>
      <c r="X217" s="33">
        <v>4.2399999999999999E-7</v>
      </c>
    </row>
    <row r="218" spans="1:24" x14ac:dyDescent="0.25">
      <c r="A218" s="34" t="s">
        <v>225</v>
      </c>
      <c r="B218" s="30">
        <v>1328</v>
      </c>
      <c r="C218" s="31">
        <v>-0.34325499999999998</v>
      </c>
      <c r="D218" s="32">
        <v>-0.42386819999999997</v>
      </c>
      <c r="E218" s="32">
        <v>-0.26264169999999998</v>
      </c>
      <c r="F218" s="33">
        <v>1.6600000000000001E-16</v>
      </c>
      <c r="G218" s="35"/>
      <c r="H218" s="30">
        <v>1197</v>
      </c>
      <c r="I218" s="31">
        <v>-0.21821370000000001</v>
      </c>
      <c r="J218" s="32">
        <v>-0.31665959999999999</v>
      </c>
      <c r="K218" s="32">
        <v>-0.11976779999999999</v>
      </c>
      <c r="L218" s="30">
        <v>1.49E-5</v>
      </c>
      <c r="N218" s="30">
        <v>1096</v>
      </c>
      <c r="O218" s="31">
        <v>-0.15815899999999999</v>
      </c>
      <c r="P218" s="32">
        <v>-0.26059719999999997</v>
      </c>
      <c r="Q218" s="32">
        <v>-5.5720899999999997E-2</v>
      </c>
      <c r="R218" s="30">
        <v>2.5079E-3</v>
      </c>
      <c r="T218" s="30">
        <v>970</v>
      </c>
      <c r="U218" s="31">
        <v>-0.34723730000000003</v>
      </c>
      <c r="V218" s="32">
        <v>-0.4560206</v>
      </c>
      <c r="W218" s="32">
        <v>-0.2384539</v>
      </c>
      <c r="X218" s="33">
        <v>5.6600000000000001E-10</v>
      </c>
    </row>
    <row r="219" spans="1:24" x14ac:dyDescent="0.25">
      <c r="A219" s="34" t="s">
        <v>226</v>
      </c>
      <c r="B219" s="30">
        <v>1328</v>
      </c>
      <c r="C219" s="31">
        <v>0.35608820000000002</v>
      </c>
      <c r="D219" s="32">
        <v>0.2770571</v>
      </c>
      <c r="E219" s="32">
        <v>0.43511929999999999</v>
      </c>
      <c r="F219" s="33">
        <v>3.0300000000000001E-18</v>
      </c>
      <c r="G219" s="35"/>
      <c r="H219" s="30">
        <v>1197</v>
      </c>
      <c r="I219" s="31">
        <v>0.1653027</v>
      </c>
      <c r="J219" s="32">
        <v>6.2635499999999997E-2</v>
      </c>
      <c r="K219" s="32">
        <v>0.26796989999999998</v>
      </c>
      <c r="L219" s="30">
        <v>1.6234999999999999E-3</v>
      </c>
      <c r="N219" s="30">
        <v>1096</v>
      </c>
      <c r="O219" s="31">
        <v>0.16748959999999999</v>
      </c>
      <c r="P219" s="32">
        <v>6.2187800000000001E-2</v>
      </c>
      <c r="Q219" s="32">
        <v>0.27279130000000001</v>
      </c>
      <c r="R219" s="30">
        <v>1.8504000000000001E-3</v>
      </c>
      <c r="T219" s="30">
        <v>970</v>
      </c>
      <c r="U219" s="31">
        <v>0.38742650000000001</v>
      </c>
      <c r="V219" s="32">
        <v>0.26997939999999998</v>
      </c>
      <c r="W219" s="32">
        <v>0.50487360000000003</v>
      </c>
      <c r="X219" s="33">
        <v>1.5299999999999999E-10</v>
      </c>
    </row>
    <row r="220" spans="1:24" x14ac:dyDescent="0.25">
      <c r="A220" s="34" t="s">
        <v>227</v>
      </c>
      <c r="B220" s="30">
        <v>1328</v>
      </c>
      <c r="C220" s="31">
        <v>-7.2763099999999997E-2</v>
      </c>
      <c r="D220" s="32">
        <v>-0.15991920000000001</v>
      </c>
      <c r="E220" s="32">
        <v>1.4393E-2</v>
      </c>
      <c r="F220" s="30">
        <v>0.1017026</v>
      </c>
      <c r="G220" s="35"/>
      <c r="H220" s="30">
        <v>1197</v>
      </c>
      <c r="I220" s="31">
        <v>5.4032900000000002E-2</v>
      </c>
      <c r="J220" s="32">
        <v>-5.2641599999999997E-2</v>
      </c>
      <c r="K220" s="32">
        <v>0.1607075</v>
      </c>
      <c r="L220" s="30">
        <v>0.32053409999999999</v>
      </c>
      <c r="N220" s="30">
        <v>1096</v>
      </c>
      <c r="O220" s="31">
        <v>-3.8931199999999999E-2</v>
      </c>
      <c r="P220" s="32">
        <v>-0.14848030000000001</v>
      </c>
      <c r="Q220" s="32">
        <v>7.0617899999999997E-2</v>
      </c>
      <c r="R220" s="30">
        <v>0.48576209999999997</v>
      </c>
      <c r="T220" s="30">
        <v>970</v>
      </c>
      <c r="U220" s="31">
        <v>-0.11838419999999999</v>
      </c>
      <c r="V220" s="32">
        <v>-0.2396248</v>
      </c>
      <c r="W220" s="32">
        <v>2.8563999999999998E-3</v>
      </c>
      <c r="X220" s="30">
        <v>5.5635900000000002E-2</v>
      </c>
    </row>
    <row r="221" spans="1:24" x14ac:dyDescent="0.25">
      <c r="A221" s="34" t="s">
        <v>228</v>
      </c>
      <c r="B221" s="30">
        <v>1326</v>
      </c>
      <c r="C221" s="31">
        <v>0.47788940000000002</v>
      </c>
      <c r="D221" s="32">
        <v>0.39146059999999999</v>
      </c>
      <c r="E221" s="32">
        <v>0.56431819999999999</v>
      </c>
      <c r="F221" s="33">
        <v>2.5699999999999999E-26</v>
      </c>
      <c r="G221" s="35"/>
      <c r="H221" s="30">
        <v>1196</v>
      </c>
      <c r="I221" s="31">
        <v>0.22738420000000001</v>
      </c>
      <c r="J221" s="32">
        <v>9.7391500000000006E-2</v>
      </c>
      <c r="K221" s="32">
        <v>0.3573769</v>
      </c>
      <c r="L221" s="30">
        <v>6.2E-4</v>
      </c>
      <c r="N221" s="30">
        <v>1096</v>
      </c>
      <c r="O221" s="31">
        <v>0.17652119999999999</v>
      </c>
      <c r="P221" s="32">
        <v>7.2245199999999996E-2</v>
      </c>
      <c r="Q221" s="32">
        <v>0.28079720000000002</v>
      </c>
      <c r="R221" s="30">
        <v>9.2489999999999998E-4</v>
      </c>
      <c r="T221" s="30">
        <v>970</v>
      </c>
      <c r="U221" s="31">
        <v>0.62697910000000001</v>
      </c>
      <c r="V221" s="32">
        <v>0.46378449999999999</v>
      </c>
      <c r="W221" s="32">
        <v>0.79017360000000003</v>
      </c>
      <c r="X221" s="33">
        <v>1.09E-13</v>
      </c>
    </row>
    <row r="222" spans="1:24" x14ac:dyDescent="0.25">
      <c r="A222" s="34" t="s">
        <v>229</v>
      </c>
      <c r="B222" s="30">
        <v>1328</v>
      </c>
      <c r="C222" s="31">
        <v>0.1132314</v>
      </c>
      <c r="D222" s="32">
        <v>4.0038200000000003E-2</v>
      </c>
      <c r="E222" s="32">
        <v>0.18642449999999999</v>
      </c>
      <c r="F222" s="30">
        <v>2.4532999999999998E-3</v>
      </c>
      <c r="G222" s="35"/>
      <c r="H222" s="30">
        <v>1197</v>
      </c>
      <c r="I222" s="31">
        <v>8.5203600000000004E-2</v>
      </c>
      <c r="J222" s="32">
        <v>-1.1842000000000001E-3</v>
      </c>
      <c r="K222" s="32">
        <v>0.17159140000000001</v>
      </c>
      <c r="L222" s="30">
        <v>5.3219099999999998E-2</v>
      </c>
      <c r="N222" s="30">
        <v>1096</v>
      </c>
      <c r="O222" s="31">
        <v>3.2381899999999998E-2</v>
      </c>
      <c r="P222" s="32">
        <v>-5.2259300000000002E-2</v>
      </c>
      <c r="Q222" s="32">
        <v>0.1170231</v>
      </c>
      <c r="R222" s="30">
        <v>0.4530092</v>
      </c>
      <c r="T222" s="30">
        <v>970</v>
      </c>
      <c r="U222" s="31">
        <v>0.11673600000000001</v>
      </c>
      <c r="V222" s="32">
        <v>1.42474E-2</v>
      </c>
      <c r="W222" s="32">
        <v>0.21922459999999999</v>
      </c>
      <c r="X222" s="30">
        <v>2.5630699999999999E-2</v>
      </c>
    </row>
    <row r="223" spans="1:24" x14ac:dyDescent="0.25">
      <c r="A223" s="34" t="s">
        <v>230</v>
      </c>
      <c r="B223" s="30">
        <v>1329</v>
      </c>
      <c r="C223" s="31">
        <v>0.13314989999999999</v>
      </c>
      <c r="D223" s="32">
        <v>4.8160000000000001E-2</v>
      </c>
      <c r="E223" s="32">
        <v>0.2181399</v>
      </c>
      <c r="F223" s="30">
        <v>2.1597000000000001E-3</v>
      </c>
      <c r="G223" s="35"/>
      <c r="H223" s="30">
        <v>1198</v>
      </c>
      <c r="I223" s="31">
        <v>8.4573499999999996E-2</v>
      </c>
      <c r="J223" s="32">
        <v>-2.6845500000000001E-2</v>
      </c>
      <c r="K223" s="32">
        <v>0.19599249999999999</v>
      </c>
      <c r="L223" s="30">
        <v>0.1366887</v>
      </c>
      <c r="N223" s="30">
        <v>1097</v>
      </c>
      <c r="O223" s="31">
        <v>5.1877699999999999E-2</v>
      </c>
      <c r="P223" s="32">
        <v>-6.0350599999999997E-2</v>
      </c>
      <c r="Q223" s="32">
        <v>0.164106</v>
      </c>
      <c r="R223" s="30">
        <v>0.3646044</v>
      </c>
      <c r="T223" s="30">
        <v>971</v>
      </c>
      <c r="U223" s="31">
        <v>0.1601716</v>
      </c>
      <c r="V223" s="32">
        <v>3.1981599999999999E-2</v>
      </c>
      <c r="W223" s="32">
        <v>0.28836149999999999</v>
      </c>
      <c r="X223" s="30">
        <v>1.4382300000000001E-2</v>
      </c>
    </row>
    <row r="224" spans="1:24" x14ac:dyDescent="0.25">
      <c r="A224" s="34" t="s">
        <v>231</v>
      </c>
      <c r="B224" s="30">
        <v>1329</v>
      </c>
      <c r="C224" s="31">
        <v>-0.1745478</v>
      </c>
      <c r="D224" s="32">
        <v>-0.26195980000000002</v>
      </c>
      <c r="E224" s="32">
        <v>-8.7135799999999999E-2</v>
      </c>
      <c r="F224" s="30">
        <v>9.4099999999999997E-5</v>
      </c>
      <c r="G224" s="35"/>
      <c r="H224" s="30">
        <v>1198</v>
      </c>
      <c r="I224" s="31">
        <v>-0.1214105</v>
      </c>
      <c r="J224" s="32">
        <v>-0.2343316</v>
      </c>
      <c r="K224" s="32">
        <v>-8.4893999999999994E-3</v>
      </c>
      <c r="L224" s="30">
        <v>3.51133E-2</v>
      </c>
      <c r="N224" s="30">
        <v>1097</v>
      </c>
      <c r="O224" s="31">
        <v>4.3463000000000002E-2</v>
      </c>
      <c r="P224" s="32">
        <v>-7.2842799999999999E-2</v>
      </c>
      <c r="Q224" s="32">
        <v>0.15976879999999999</v>
      </c>
      <c r="R224" s="30">
        <v>0.46356589999999998</v>
      </c>
      <c r="T224" s="30">
        <v>971</v>
      </c>
      <c r="U224" s="31">
        <v>-0.2343085</v>
      </c>
      <c r="V224" s="32">
        <v>-0.35329100000000002</v>
      </c>
      <c r="W224" s="32">
        <v>-0.1153261</v>
      </c>
      <c r="X224" s="30">
        <v>1.188E-4</v>
      </c>
    </row>
    <row r="225" spans="1:24" x14ac:dyDescent="0.25">
      <c r="A225" s="34" t="s">
        <v>232</v>
      </c>
      <c r="B225" s="30">
        <v>1329</v>
      </c>
      <c r="C225" s="31">
        <v>4.99782E-2</v>
      </c>
      <c r="D225" s="32">
        <v>-3.80676E-2</v>
      </c>
      <c r="E225" s="32">
        <v>0.1380239</v>
      </c>
      <c r="F225" s="30">
        <v>0.26566509999999999</v>
      </c>
      <c r="G225" s="35"/>
      <c r="H225" s="30">
        <v>1198</v>
      </c>
      <c r="I225" s="31">
        <v>2.4938100000000001E-2</v>
      </c>
      <c r="J225" s="32">
        <v>-8.2537299999999994E-2</v>
      </c>
      <c r="K225" s="32">
        <v>0.13241349999999999</v>
      </c>
      <c r="L225" s="30">
        <v>0.6490165</v>
      </c>
      <c r="N225" s="30">
        <v>1097</v>
      </c>
      <c r="O225" s="31">
        <v>1.93522E-2</v>
      </c>
      <c r="P225" s="32">
        <v>-0.10252</v>
      </c>
      <c r="Q225" s="32">
        <v>0.1412243</v>
      </c>
      <c r="R225" s="30">
        <v>0.75542600000000004</v>
      </c>
      <c r="T225" s="30">
        <v>971</v>
      </c>
      <c r="U225" s="31">
        <v>9.4053399999999995E-2</v>
      </c>
      <c r="V225" s="32">
        <v>-2.6986E-2</v>
      </c>
      <c r="W225" s="32">
        <v>0.2150927</v>
      </c>
      <c r="X225" s="30">
        <v>0.1276108</v>
      </c>
    </row>
    <row r="226" spans="1:24" x14ac:dyDescent="0.25">
      <c r="A226" s="34" t="s">
        <v>233</v>
      </c>
      <c r="B226" s="30">
        <v>1311</v>
      </c>
      <c r="C226" s="31">
        <v>-0.1180599</v>
      </c>
      <c r="D226" s="32">
        <v>-0.19620770000000001</v>
      </c>
      <c r="E226" s="32">
        <v>-3.9912200000000002E-2</v>
      </c>
      <c r="F226" s="30">
        <v>3.0945999999999999E-3</v>
      </c>
      <c r="G226" s="35"/>
      <c r="H226" s="30">
        <v>1182</v>
      </c>
      <c r="I226" s="31">
        <v>-3.0801700000000001E-2</v>
      </c>
      <c r="J226" s="32">
        <v>-0.12625829999999999</v>
      </c>
      <c r="K226" s="32">
        <v>6.4654900000000001E-2</v>
      </c>
      <c r="L226" s="30">
        <v>0.52679880000000001</v>
      </c>
      <c r="N226" s="30">
        <v>1083</v>
      </c>
      <c r="O226" s="31">
        <v>-9.0809200000000007E-2</v>
      </c>
      <c r="P226" s="32">
        <v>-0.1862036</v>
      </c>
      <c r="Q226" s="32">
        <v>4.5852000000000002E-3</v>
      </c>
      <c r="R226" s="30">
        <v>6.2053400000000002E-2</v>
      </c>
      <c r="T226" s="30">
        <v>959</v>
      </c>
      <c r="U226" s="31">
        <v>-0.15770100000000001</v>
      </c>
      <c r="V226" s="32">
        <v>-0.26660859999999997</v>
      </c>
      <c r="W226" s="32">
        <v>-4.8793299999999998E-2</v>
      </c>
      <c r="X226" s="30">
        <v>4.5836999999999996E-3</v>
      </c>
    </row>
    <row r="227" spans="1:24" x14ac:dyDescent="0.25">
      <c r="A227" s="34" t="s">
        <v>234</v>
      </c>
      <c r="B227" s="30">
        <v>1329</v>
      </c>
      <c r="C227" s="31">
        <v>-0.10631259999999999</v>
      </c>
      <c r="D227" s="32">
        <v>-0.19202939999999999</v>
      </c>
      <c r="E227" s="32">
        <v>-2.0595700000000002E-2</v>
      </c>
      <c r="F227" s="30">
        <v>1.5101099999999999E-2</v>
      </c>
      <c r="G227" s="35"/>
      <c r="H227" s="30">
        <v>1198</v>
      </c>
      <c r="I227" s="31">
        <v>-0.1038968</v>
      </c>
      <c r="J227" s="32">
        <v>-0.20774290000000001</v>
      </c>
      <c r="K227" s="32">
        <v>-5.0599999999999997E-5</v>
      </c>
      <c r="L227" s="30">
        <v>4.9888599999999998E-2</v>
      </c>
      <c r="N227" s="30">
        <v>1097</v>
      </c>
      <c r="O227" s="31">
        <v>-0.1067085</v>
      </c>
      <c r="P227" s="32">
        <v>-0.22821050000000001</v>
      </c>
      <c r="Q227" s="32">
        <v>1.4793499999999999E-2</v>
      </c>
      <c r="R227" s="30">
        <v>8.5128300000000004E-2</v>
      </c>
      <c r="T227" s="30">
        <v>971</v>
      </c>
      <c r="U227" s="31">
        <v>-2.1158900000000001E-2</v>
      </c>
      <c r="V227" s="32">
        <v>-0.14183570000000001</v>
      </c>
      <c r="W227" s="32">
        <v>9.9517900000000006E-2</v>
      </c>
      <c r="X227" s="30">
        <v>0.73085710000000004</v>
      </c>
    </row>
    <row r="228" spans="1:24" x14ac:dyDescent="0.25">
      <c r="A228" s="34" t="s">
        <v>235</v>
      </c>
      <c r="B228" s="30">
        <v>1329</v>
      </c>
      <c r="C228" s="31">
        <v>0.24030679999999999</v>
      </c>
      <c r="D228" s="32">
        <v>0.1710739</v>
      </c>
      <c r="E228" s="32">
        <v>0.30953979999999998</v>
      </c>
      <c r="F228" s="33">
        <v>1.4900000000000002E-11</v>
      </c>
      <c r="G228" s="35"/>
      <c r="H228" s="30">
        <v>1198</v>
      </c>
      <c r="I228" s="31">
        <v>6.8642700000000001E-2</v>
      </c>
      <c r="J228" s="32">
        <v>-2.66932E-2</v>
      </c>
      <c r="K228" s="32">
        <v>0.1639786</v>
      </c>
      <c r="L228" s="30">
        <v>0.15802630000000001</v>
      </c>
      <c r="N228" s="30">
        <v>1096</v>
      </c>
      <c r="O228" s="31">
        <v>0.2408912</v>
      </c>
      <c r="P228" s="32">
        <v>0.1321946</v>
      </c>
      <c r="Q228" s="32">
        <v>0.34958790000000001</v>
      </c>
      <c r="R228" s="30">
        <v>1.5E-5</v>
      </c>
      <c r="T228" s="30">
        <v>970</v>
      </c>
      <c r="U228" s="31">
        <v>0.28314869999999998</v>
      </c>
      <c r="V228" s="32">
        <v>0.18630250000000001</v>
      </c>
      <c r="W228" s="32">
        <v>0.37999490000000002</v>
      </c>
      <c r="X228" s="33">
        <v>1.29E-8</v>
      </c>
    </row>
    <row r="229" spans="1:24" x14ac:dyDescent="0.25">
      <c r="A229" s="34" t="s">
        <v>236</v>
      </c>
      <c r="B229" s="30">
        <v>1329</v>
      </c>
      <c r="C229" s="31">
        <v>0.17642530000000001</v>
      </c>
      <c r="D229" s="32">
        <v>0.1114817</v>
      </c>
      <c r="E229" s="32">
        <v>0.2413689</v>
      </c>
      <c r="F229" s="33">
        <v>1.1600000000000001E-7</v>
      </c>
      <c r="G229" s="35"/>
      <c r="H229" s="30">
        <v>1198</v>
      </c>
      <c r="I229" s="31">
        <v>-2.3996999999999998E-3</v>
      </c>
      <c r="J229" s="32">
        <v>-9.1061699999999995E-2</v>
      </c>
      <c r="K229" s="32">
        <v>8.6262199999999997E-2</v>
      </c>
      <c r="L229" s="30">
        <v>0.95765889999999998</v>
      </c>
      <c r="N229" s="30">
        <v>1097</v>
      </c>
      <c r="O229" s="31">
        <v>0.2260865</v>
      </c>
      <c r="P229" s="32">
        <v>0.1187643</v>
      </c>
      <c r="Q229" s="32">
        <v>0.3334087</v>
      </c>
      <c r="R229" s="30">
        <v>3.8500000000000001E-5</v>
      </c>
      <c r="T229" s="30">
        <v>971</v>
      </c>
      <c r="U229" s="31">
        <v>0.23527010000000001</v>
      </c>
      <c r="V229" s="32">
        <v>0.14340849999999999</v>
      </c>
      <c r="W229" s="32">
        <v>0.32713170000000003</v>
      </c>
      <c r="X229" s="33">
        <v>5.9699999999999996E-7</v>
      </c>
    </row>
    <row r="230" spans="1:24" x14ac:dyDescent="0.25">
      <c r="A230" s="34" t="s">
        <v>237</v>
      </c>
      <c r="B230" s="30">
        <v>1329</v>
      </c>
      <c r="C230" s="31">
        <v>0.1859246</v>
      </c>
      <c r="D230" s="32">
        <v>0.1102882</v>
      </c>
      <c r="E230" s="32">
        <v>0.26156099999999999</v>
      </c>
      <c r="F230" s="33">
        <v>1.5799999999999999E-6</v>
      </c>
      <c r="G230" s="35"/>
      <c r="H230" s="30">
        <v>1198</v>
      </c>
      <c r="I230" s="31">
        <v>4.7347100000000003E-2</v>
      </c>
      <c r="J230" s="32">
        <v>-5.29928E-2</v>
      </c>
      <c r="K230" s="32">
        <v>0.14768709999999999</v>
      </c>
      <c r="L230" s="30">
        <v>0.35474519999999998</v>
      </c>
      <c r="N230" s="30">
        <v>1096</v>
      </c>
      <c r="O230" s="31">
        <v>0.2465977</v>
      </c>
      <c r="P230" s="32">
        <v>0.13665849999999999</v>
      </c>
      <c r="Q230" s="32">
        <v>0.35653699999999999</v>
      </c>
      <c r="R230" s="30">
        <v>1.1800000000000001E-5</v>
      </c>
      <c r="T230" s="30">
        <v>970</v>
      </c>
      <c r="U230" s="31">
        <v>0.20698859999999999</v>
      </c>
      <c r="V230" s="32">
        <v>9.6704300000000007E-2</v>
      </c>
      <c r="W230" s="32">
        <v>0.31727280000000002</v>
      </c>
      <c r="X230" s="30">
        <v>2.432E-4</v>
      </c>
    </row>
    <row r="231" spans="1:24" x14ac:dyDescent="0.25">
      <c r="A231" s="34" t="s">
        <v>238</v>
      </c>
      <c r="B231" s="30">
        <v>1328</v>
      </c>
      <c r="C231" s="31">
        <v>0.1088886</v>
      </c>
      <c r="D231" s="32">
        <v>2.1679400000000001E-2</v>
      </c>
      <c r="E231" s="32">
        <v>0.19609789999999999</v>
      </c>
      <c r="F231" s="30">
        <v>1.4437200000000001E-2</v>
      </c>
      <c r="G231" s="35"/>
      <c r="H231" s="30">
        <v>1197</v>
      </c>
      <c r="I231" s="31">
        <v>4.7839600000000003E-2</v>
      </c>
      <c r="J231" s="32">
        <v>-5.8426600000000002E-2</v>
      </c>
      <c r="K231" s="32">
        <v>0.15410579999999999</v>
      </c>
      <c r="L231" s="30">
        <v>0.37728040000000002</v>
      </c>
      <c r="N231" s="30">
        <v>1096</v>
      </c>
      <c r="O231" s="31">
        <v>0.13141459999999999</v>
      </c>
      <c r="P231" s="32">
        <v>1.2522200000000001E-2</v>
      </c>
      <c r="Q231" s="32">
        <v>0.250307</v>
      </c>
      <c r="R231" s="30">
        <v>3.0313400000000001E-2</v>
      </c>
      <c r="T231" s="30">
        <v>970</v>
      </c>
      <c r="U231" s="31">
        <v>0.14167750000000001</v>
      </c>
      <c r="V231" s="32">
        <v>9.2726000000000006E-3</v>
      </c>
      <c r="W231" s="32">
        <v>0.2740823</v>
      </c>
      <c r="X231" s="30">
        <v>3.6000699999999997E-2</v>
      </c>
    </row>
    <row r="232" spans="1:24" x14ac:dyDescent="0.25">
      <c r="A232" s="34" t="s">
        <v>239</v>
      </c>
      <c r="B232" s="30">
        <v>1329</v>
      </c>
      <c r="C232" s="31">
        <v>0.2444414</v>
      </c>
      <c r="D232" s="32">
        <v>0.15969639999999999</v>
      </c>
      <c r="E232" s="32">
        <v>0.32918629999999999</v>
      </c>
      <c r="F232" s="33">
        <v>1.8699999999999999E-8</v>
      </c>
      <c r="G232" s="35"/>
      <c r="H232" s="30">
        <v>1198</v>
      </c>
      <c r="I232" s="31">
        <v>0.15648809999999999</v>
      </c>
      <c r="J232" s="32">
        <v>5.0822199999999998E-2</v>
      </c>
      <c r="K232" s="32">
        <v>0.262154</v>
      </c>
      <c r="L232" s="30">
        <v>3.7333000000000002E-3</v>
      </c>
      <c r="N232" s="30">
        <v>1097</v>
      </c>
      <c r="O232" s="31">
        <v>0.22160270000000001</v>
      </c>
      <c r="P232" s="32">
        <v>9.7943100000000005E-2</v>
      </c>
      <c r="Q232" s="32">
        <v>0.34526230000000002</v>
      </c>
      <c r="R232" s="30">
        <v>4.5580000000000002E-4</v>
      </c>
      <c r="T232" s="30">
        <v>971</v>
      </c>
      <c r="U232" s="31">
        <v>0.1887895</v>
      </c>
      <c r="V232" s="32">
        <v>6.1981899999999999E-2</v>
      </c>
      <c r="W232" s="32">
        <v>0.31559710000000002</v>
      </c>
      <c r="X232" s="30">
        <v>3.5634999999999998E-3</v>
      </c>
    </row>
    <row r="233" spans="1:24" x14ac:dyDescent="0.25">
      <c r="A233" s="34" t="s">
        <v>240</v>
      </c>
      <c r="B233" s="30">
        <v>1329</v>
      </c>
      <c r="C233" s="31">
        <v>-7.1152999999999994E-2</v>
      </c>
      <c r="D233" s="32">
        <v>-0.1124605</v>
      </c>
      <c r="E233" s="32">
        <v>-2.98456E-2</v>
      </c>
      <c r="F233" s="30">
        <v>7.4819999999999997E-4</v>
      </c>
      <c r="G233" s="35"/>
      <c r="H233" s="30">
        <v>1198</v>
      </c>
      <c r="I233" s="31">
        <v>-3.1708000000000001E-3</v>
      </c>
      <c r="J233" s="32">
        <v>-8.7533899999999998E-2</v>
      </c>
      <c r="K233" s="32">
        <v>8.1192299999999995E-2</v>
      </c>
      <c r="L233" s="30">
        <v>0.9412296</v>
      </c>
      <c r="N233" s="30">
        <v>1097</v>
      </c>
      <c r="O233" s="31">
        <v>-2.7932700000000001E-2</v>
      </c>
      <c r="P233" s="32">
        <v>-7.0690100000000006E-2</v>
      </c>
      <c r="Q233" s="32">
        <v>1.48246E-2</v>
      </c>
      <c r="R233" s="30">
        <v>0.20017109999999999</v>
      </c>
      <c r="T233" s="30">
        <v>971</v>
      </c>
      <c r="U233" s="31">
        <v>-5.2788099999999998E-2</v>
      </c>
      <c r="V233" s="32">
        <v>-9.6016599999999994E-2</v>
      </c>
      <c r="W233" s="32">
        <v>-9.5595000000000003E-3</v>
      </c>
      <c r="X233" s="30">
        <v>1.67472E-2</v>
      </c>
    </row>
    <row r="234" spans="1:24" x14ac:dyDescent="0.25">
      <c r="A234" s="34" t="s">
        <v>241</v>
      </c>
      <c r="B234" s="30">
        <v>1329</v>
      </c>
      <c r="C234" s="31">
        <v>-8.6916199999999999E-2</v>
      </c>
      <c r="D234" s="32">
        <v>-0.16495029999999999</v>
      </c>
      <c r="E234" s="32">
        <v>-8.8821000000000004E-3</v>
      </c>
      <c r="F234" s="30">
        <v>2.9059999999999999E-2</v>
      </c>
      <c r="G234" s="35"/>
      <c r="H234" s="30">
        <v>1198</v>
      </c>
      <c r="I234" s="31">
        <v>-0.1049437</v>
      </c>
      <c r="J234" s="32">
        <v>-0.2024096</v>
      </c>
      <c r="K234" s="32">
        <v>-7.4777000000000003E-3</v>
      </c>
      <c r="L234" s="30">
        <v>3.4852899999999999E-2</v>
      </c>
      <c r="N234" s="30">
        <v>1097</v>
      </c>
      <c r="O234" s="31">
        <v>0.15084020000000001</v>
      </c>
      <c r="P234" s="32">
        <v>2.5016799999999999E-2</v>
      </c>
      <c r="Q234" s="32">
        <v>0.27666350000000001</v>
      </c>
      <c r="R234" s="30">
        <v>1.8836700000000001E-2</v>
      </c>
      <c r="T234" s="30">
        <v>971</v>
      </c>
      <c r="U234" s="31">
        <v>-0.17531379999999999</v>
      </c>
      <c r="V234" s="32">
        <v>-0.28453869999999998</v>
      </c>
      <c r="W234" s="32">
        <v>-6.6088800000000003E-2</v>
      </c>
      <c r="X234" s="30">
        <v>1.6842000000000001E-3</v>
      </c>
    </row>
    <row r="235" spans="1:24" x14ac:dyDescent="0.25">
      <c r="A235" s="34" t="s">
        <v>242</v>
      </c>
      <c r="B235" s="30">
        <v>1327</v>
      </c>
      <c r="C235" s="31">
        <v>-9.4164800000000007E-2</v>
      </c>
      <c r="D235" s="32">
        <v>-0.1747245</v>
      </c>
      <c r="E235" s="32">
        <v>-1.36051E-2</v>
      </c>
      <c r="F235" s="30">
        <v>2.2000700000000002E-2</v>
      </c>
      <c r="G235" s="35"/>
      <c r="H235" s="30">
        <v>1196</v>
      </c>
      <c r="I235" s="31">
        <v>-0.10006429999999999</v>
      </c>
      <c r="J235" s="32">
        <v>-0.2023182</v>
      </c>
      <c r="K235" s="32">
        <v>2.1895999999999999E-3</v>
      </c>
      <c r="L235" s="30">
        <v>5.5103199999999998E-2</v>
      </c>
      <c r="N235" s="30">
        <v>1096</v>
      </c>
      <c r="O235" s="31">
        <v>0.15770339999999999</v>
      </c>
      <c r="P235" s="32">
        <v>2.1023199999999999E-2</v>
      </c>
      <c r="Q235" s="32">
        <v>0.29438360000000002</v>
      </c>
      <c r="R235" s="30">
        <v>2.3773499999999999E-2</v>
      </c>
      <c r="T235" s="30">
        <v>970</v>
      </c>
      <c r="U235" s="31">
        <v>-0.1811595</v>
      </c>
      <c r="V235" s="32">
        <v>-0.28732340000000001</v>
      </c>
      <c r="W235" s="32">
        <v>-7.4995500000000007E-2</v>
      </c>
      <c r="X235" s="30">
        <v>8.4349999999999996E-4</v>
      </c>
    </row>
    <row r="236" spans="1:24" x14ac:dyDescent="0.25">
      <c r="A236" s="34" t="s">
        <v>243</v>
      </c>
      <c r="B236" s="30">
        <v>1329</v>
      </c>
      <c r="C236" s="31">
        <v>-0.1135478</v>
      </c>
      <c r="D236" s="32">
        <v>-0.17989369999999999</v>
      </c>
      <c r="E236" s="32">
        <v>-4.7201899999999998E-2</v>
      </c>
      <c r="F236" s="30">
        <v>8.0900000000000004E-4</v>
      </c>
      <c r="G236" s="35"/>
      <c r="H236" s="30">
        <v>1198</v>
      </c>
      <c r="I236" s="31">
        <v>-0.15516849999999999</v>
      </c>
      <c r="J236" s="32">
        <v>-0.23443310000000001</v>
      </c>
      <c r="K236" s="32">
        <v>-7.5903899999999996E-2</v>
      </c>
      <c r="L236" s="30">
        <v>1.2909999999999999E-4</v>
      </c>
      <c r="N236" s="30">
        <v>1097</v>
      </c>
      <c r="O236" s="31">
        <v>-1.7387199999999998E-2</v>
      </c>
      <c r="P236" s="32">
        <v>-9.8789799999999997E-2</v>
      </c>
      <c r="Q236" s="32">
        <v>6.40154E-2</v>
      </c>
      <c r="R236" s="30">
        <v>0.67522179999999998</v>
      </c>
      <c r="T236" s="30">
        <v>971</v>
      </c>
      <c r="U236" s="31">
        <v>-5.7446499999999998E-2</v>
      </c>
      <c r="V236" s="32">
        <v>-0.14652999999999999</v>
      </c>
      <c r="W236" s="32">
        <v>3.1637100000000001E-2</v>
      </c>
      <c r="X236" s="30">
        <v>0.2059985</v>
      </c>
    </row>
    <row r="237" spans="1:24" x14ac:dyDescent="0.25">
      <c r="A237" s="34" t="s">
        <v>244</v>
      </c>
      <c r="B237" s="30">
        <v>1329</v>
      </c>
      <c r="C237" s="31">
        <v>-5.4061699999999997E-2</v>
      </c>
      <c r="D237" s="32">
        <v>-0.13915830000000001</v>
      </c>
      <c r="E237" s="32">
        <v>3.1035E-2</v>
      </c>
      <c r="F237" s="30">
        <v>0.21287420000000001</v>
      </c>
      <c r="G237" s="35"/>
      <c r="H237" s="30">
        <v>1198</v>
      </c>
      <c r="I237" s="31">
        <v>-0.1301543</v>
      </c>
      <c r="J237" s="32">
        <v>-0.23218739999999999</v>
      </c>
      <c r="K237" s="32">
        <v>-2.81211E-2</v>
      </c>
      <c r="L237" s="30">
        <v>1.24586E-2</v>
      </c>
      <c r="N237" s="30">
        <v>1097</v>
      </c>
      <c r="O237" s="31">
        <v>4.1266600000000001E-2</v>
      </c>
      <c r="P237" s="32">
        <v>-7.2181200000000001E-2</v>
      </c>
      <c r="Q237" s="32">
        <v>0.1547143</v>
      </c>
      <c r="R237" s="30">
        <v>0.47554659999999999</v>
      </c>
      <c r="T237" s="30">
        <v>971</v>
      </c>
      <c r="U237" s="31">
        <v>-6.0134300000000002E-2</v>
      </c>
      <c r="V237" s="32">
        <v>-0.16527259999999999</v>
      </c>
      <c r="W237" s="32">
        <v>4.5003899999999999E-2</v>
      </c>
      <c r="X237" s="30">
        <v>0.26196049999999999</v>
      </c>
    </row>
    <row r="238" spans="1:24" x14ac:dyDescent="0.25">
      <c r="A238" s="34" t="s">
        <v>245</v>
      </c>
      <c r="B238" s="30">
        <v>1329</v>
      </c>
      <c r="C238" s="31">
        <v>0.48146480000000003</v>
      </c>
      <c r="D238" s="32">
        <v>0.40263349999999998</v>
      </c>
      <c r="E238" s="32">
        <v>0.56029620000000002</v>
      </c>
      <c r="F238" s="33">
        <v>1.79E-31</v>
      </c>
      <c r="G238" s="35"/>
      <c r="H238" s="30">
        <v>1198</v>
      </c>
      <c r="I238" s="31">
        <v>0.1579565</v>
      </c>
      <c r="J238" s="32">
        <v>5.5150999999999999E-2</v>
      </c>
      <c r="K238" s="32">
        <v>0.26076189999999999</v>
      </c>
      <c r="L238" s="30">
        <v>2.6288000000000001E-3</v>
      </c>
      <c r="N238" s="30">
        <v>1097</v>
      </c>
      <c r="O238" s="31">
        <v>0.39305420000000002</v>
      </c>
      <c r="P238" s="32">
        <v>0.2858137</v>
      </c>
      <c r="Q238" s="32">
        <v>0.50029469999999998</v>
      </c>
      <c r="R238" s="33">
        <v>1.19E-12</v>
      </c>
      <c r="T238" s="30">
        <v>971</v>
      </c>
      <c r="U238" s="31">
        <v>0.51968639999999999</v>
      </c>
      <c r="V238" s="32">
        <v>0.41118510000000003</v>
      </c>
      <c r="W238" s="32">
        <v>0.62818770000000002</v>
      </c>
      <c r="X238" s="33">
        <v>3.9200000000000001E-20</v>
      </c>
    </row>
    <row r="239" spans="1:24" x14ac:dyDescent="0.25">
      <c r="A239" s="34" t="s">
        <v>246</v>
      </c>
      <c r="B239" s="30">
        <v>1248</v>
      </c>
      <c r="C239" s="31">
        <v>0.18008350000000001</v>
      </c>
      <c r="D239" s="32">
        <v>7.2188299999999997E-2</v>
      </c>
      <c r="E239" s="32">
        <v>0.28797869999999998</v>
      </c>
      <c r="F239" s="30">
        <v>1.0878000000000001E-3</v>
      </c>
      <c r="G239" s="35"/>
      <c r="H239" s="30">
        <v>1128</v>
      </c>
      <c r="I239" s="31">
        <v>5.9925899999999997E-2</v>
      </c>
      <c r="J239" s="32">
        <v>-3.7925199999999999E-2</v>
      </c>
      <c r="K239" s="32">
        <v>0.157777</v>
      </c>
      <c r="L239" s="30">
        <v>0.22976469999999999</v>
      </c>
      <c r="N239" s="30">
        <v>1030</v>
      </c>
      <c r="O239" s="31">
        <v>0.12603220000000001</v>
      </c>
      <c r="P239" s="32">
        <v>2.6023999999999999E-2</v>
      </c>
      <c r="Q239" s="32">
        <v>0.2260404</v>
      </c>
      <c r="R239" s="30">
        <v>1.35637E-2</v>
      </c>
      <c r="T239" s="30">
        <v>916</v>
      </c>
      <c r="U239" s="31">
        <v>0.26759129999999998</v>
      </c>
      <c r="V239" s="32">
        <v>3.0222800000000001E-2</v>
      </c>
      <c r="W239" s="32">
        <v>0.50495979999999996</v>
      </c>
      <c r="X239" s="30">
        <v>2.7183100000000002E-2</v>
      </c>
    </row>
    <row r="242" spans="1:24" ht="23.25" x14ac:dyDescent="0.35">
      <c r="A242" s="36" t="s">
        <v>247</v>
      </c>
      <c r="G242" s="36"/>
    </row>
    <row r="244" spans="1:24" ht="15.75" x14ac:dyDescent="0.25">
      <c r="A244" s="24" t="s">
        <v>13</v>
      </c>
      <c r="B244" s="25" t="s">
        <v>14</v>
      </c>
      <c r="C244" s="26" t="s">
        <v>15</v>
      </c>
      <c r="D244" s="25" t="s">
        <v>16</v>
      </c>
      <c r="E244" s="25" t="s">
        <v>17</v>
      </c>
      <c r="F244" s="27" t="s">
        <v>18</v>
      </c>
      <c r="G244" s="28"/>
      <c r="H244" s="25" t="s">
        <v>14</v>
      </c>
      <c r="I244" s="26" t="s">
        <v>15</v>
      </c>
      <c r="J244" s="25" t="s">
        <v>16</v>
      </c>
      <c r="K244" s="25" t="s">
        <v>17</v>
      </c>
      <c r="L244" s="27" t="s">
        <v>18</v>
      </c>
      <c r="M244" s="28"/>
      <c r="N244" s="25" t="s">
        <v>14</v>
      </c>
      <c r="O244" s="26" t="s">
        <v>15</v>
      </c>
      <c r="P244" s="25" t="s">
        <v>16</v>
      </c>
      <c r="Q244" s="25" t="s">
        <v>17</v>
      </c>
      <c r="R244" s="27" t="s">
        <v>18</v>
      </c>
      <c r="T244" s="25" t="s">
        <v>14</v>
      </c>
      <c r="U244" s="37" t="s">
        <v>15</v>
      </c>
      <c r="V244" s="25" t="s">
        <v>16</v>
      </c>
      <c r="W244" s="25" t="s">
        <v>17</v>
      </c>
      <c r="X244" s="27" t="s">
        <v>18</v>
      </c>
    </row>
    <row r="245" spans="1:24" ht="15.75" x14ac:dyDescent="0.25">
      <c r="A245" s="29" t="s">
        <v>19</v>
      </c>
      <c r="B245" s="30">
        <v>470</v>
      </c>
      <c r="C245" s="31">
        <v>0.37769130000000001</v>
      </c>
      <c r="D245" s="32">
        <v>0.25070290000000001</v>
      </c>
      <c r="E245" s="32">
        <v>0.50467969999999995</v>
      </c>
      <c r="F245" s="33">
        <v>9.6199999999999995E-9</v>
      </c>
      <c r="H245" s="30">
        <v>470</v>
      </c>
      <c r="I245" s="31">
        <v>0.30503079999999999</v>
      </c>
      <c r="J245" s="32">
        <v>0.1566024</v>
      </c>
      <c r="K245" s="32">
        <v>0.45345920000000001</v>
      </c>
      <c r="L245" s="30">
        <v>6.3E-5</v>
      </c>
      <c r="M245" s="28"/>
      <c r="N245" s="30">
        <v>470</v>
      </c>
      <c r="O245" s="31">
        <v>0.170735</v>
      </c>
      <c r="P245" s="32">
        <v>1.4021799999999999E-2</v>
      </c>
      <c r="Q245" s="32">
        <v>0.32744810000000002</v>
      </c>
      <c r="R245" s="30">
        <v>3.2802100000000001E-2</v>
      </c>
      <c r="T245" s="30">
        <v>470</v>
      </c>
      <c r="U245" s="31">
        <v>0.46358939999999998</v>
      </c>
      <c r="V245" s="32">
        <v>0.32621919999999999</v>
      </c>
      <c r="W245" s="32">
        <v>0.60095969999999999</v>
      </c>
      <c r="X245" s="33">
        <v>9.4100000000000003E-11</v>
      </c>
    </row>
    <row r="246" spans="1:24" ht="15.75" x14ac:dyDescent="0.25">
      <c r="A246" s="29" t="s">
        <v>20</v>
      </c>
      <c r="B246" s="30">
        <v>470</v>
      </c>
      <c r="C246" s="31">
        <v>0.43627589999999999</v>
      </c>
      <c r="D246" s="32">
        <v>0.30046889999999998</v>
      </c>
      <c r="E246" s="32">
        <v>0.57208300000000001</v>
      </c>
      <c r="F246" s="33">
        <v>6.4500000000000005E-10</v>
      </c>
      <c r="H246" s="30">
        <v>470</v>
      </c>
      <c r="I246" s="31">
        <v>0.2492452</v>
      </c>
      <c r="J246" s="32">
        <v>8.0266599999999994E-2</v>
      </c>
      <c r="K246" s="32">
        <v>0.41822369999999998</v>
      </c>
      <c r="L246" s="30">
        <v>3.9274999999999996E-3</v>
      </c>
      <c r="M246" s="28"/>
      <c r="N246" s="30">
        <v>470</v>
      </c>
      <c r="O246" s="31">
        <v>0.26869890000000002</v>
      </c>
      <c r="P246" s="32">
        <v>0.1101477</v>
      </c>
      <c r="Q246" s="32">
        <v>0.42725010000000002</v>
      </c>
      <c r="R246" s="30">
        <v>9.3729999999999996E-4</v>
      </c>
      <c r="T246" s="30">
        <v>470</v>
      </c>
      <c r="U246" s="31">
        <v>0.50877419999999995</v>
      </c>
      <c r="V246" s="32">
        <v>0.35918870000000003</v>
      </c>
      <c r="W246" s="32">
        <v>0.65835980000000005</v>
      </c>
      <c r="X246" s="33">
        <v>6.8199999999999995E-11</v>
      </c>
    </row>
    <row r="247" spans="1:24" x14ac:dyDescent="0.25">
      <c r="A247" s="34" t="s">
        <v>21</v>
      </c>
      <c r="B247" s="30">
        <v>470</v>
      </c>
      <c r="C247" s="31">
        <v>0.26999620000000002</v>
      </c>
      <c r="D247" s="32">
        <v>0.1205837</v>
      </c>
      <c r="E247" s="32">
        <v>0.41940870000000002</v>
      </c>
      <c r="F247" s="30">
        <v>4.2319999999999999E-4</v>
      </c>
      <c r="G247" s="35"/>
      <c r="H247" s="30">
        <v>470</v>
      </c>
      <c r="I247" s="31">
        <v>0.11126519999999999</v>
      </c>
      <c r="J247" s="32">
        <v>-6.2528600000000004E-2</v>
      </c>
      <c r="K247" s="32">
        <v>0.2850589</v>
      </c>
      <c r="L247" s="30">
        <v>0.2089915</v>
      </c>
      <c r="N247" s="30">
        <v>470</v>
      </c>
      <c r="O247" s="31">
        <v>5.6469600000000002E-2</v>
      </c>
      <c r="P247" s="32">
        <v>-9.5401899999999998E-2</v>
      </c>
      <c r="Q247" s="32">
        <v>0.2083411</v>
      </c>
      <c r="R247" s="30">
        <v>0.46534120000000001</v>
      </c>
      <c r="T247" s="30">
        <v>470</v>
      </c>
      <c r="U247" s="31">
        <v>0.3981519</v>
      </c>
      <c r="V247" s="32">
        <v>0.21645349999999999</v>
      </c>
      <c r="W247" s="32">
        <v>0.57985030000000004</v>
      </c>
      <c r="X247" s="30">
        <v>2.0400000000000001E-5</v>
      </c>
    </row>
    <row r="248" spans="1:24" x14ac:dyDescent="0.25">
      <c r="A248" s="34" t="s">
        <v>22</v>
      </c>
      <c r="B248" s="30">
        <v>470</v>
      </c>
      <c r="C248" s="31">
        <v>0.2682156</v>
      </c>
      <c r="D248" s="32">
        <v>0.1182689</v>
      </c>
      <c r="E248" s="32">
        <v>0.41816229999999999</v>
      </c>
      <c r="F248" s="30">
        <v>4.8309999999999998E-4</v>
      </c>
      <c r="G248" s="35"/>
      <c r="H248" s="30">
        <v>470</v>
      </c>
      <c r="I248" s="31">
        <v>0.11001420000000001</v>
      </c>
      <c r="J248" s="32">
        <v>-6.4001299999999997E-2</v>
      </c>
      <c r="K248" s="32">
        <v>0.2840298</v>
      </c>
      <c r="L248" s="30">
        <v>0.2147308</v>
      </c>
      <c r="N248" s="30">
        <v>470</v>
      </c>
      <c r="O248" s="31">
        <v>5.7168499999999997E-2</v>
      </c>
      <c r="P248" s="32">
        <v>-9.4580600000000001E-2</v>
      </c>
      <c r="Q248" s="32">
        <v>0.20891750000000001</v>
      </c>
      <c r="R248" s="30">
        <v>0.45947830000000001</v>
      </c>
      <c r="T248" s="30">
        <v>470</v>
      </c>
      <c r="U248" s="31">
        <v>0.39468629999999999</v>
      </c>
      <c r="V248" s="32">
        <v>0.21240310000000001</v>
      </c>
      <c r="W248" s="32">
        <v>0.57696950000000002</v>
      </c>
      <c r="X248" s="30">
        <v>2.5400000000000001E-5</v>
      </c>
    </row>
    <row r="249" spans="1:24" x14ac:dyDescent="0.25">
      <c r="A249" s="34" t="s">
        <v>23</v>
      </c>
      <c r="B249" s="30">
        <v>470</v>
      </c>
      <c r="C249" s="31">
        <v>0.25138070000000001</v>
      </c>
      <c r="D249" s="32">
        <v>0.100818</v>
      </c>
      <c r="E249" s="32">
        <v>0.40194340000000001</v>
      </c>
      <c r="F249" s="30">
        <v>1.1130000000000001E-3</v>
      </c>
      <c r="G249" s="35"/>
      <c r="H249" s="30">
        <v>470</v>
      </c>
      <c r="I249" s="31">
        <v>9.2803499999999997E-2</v>
      </c>
      <c r="J249" s="32">
        <v>-8.0036700000000002E-2</v>
      </c>
      <c r="K249" s="32">
        <v>0.26564359999999998</v>
      </c>
      <c r="L249" s="30">
        <v>0.29191319999999998</v>
      </c>
      <c r="N249" s="30">
        <v>470</v>
      </c>
      <c r="O249" s="31">
        <v>5.0097500000000003E-2</v>
      </c>
      <c r="P249" s="32">
        <v>-0.10003190000000001</v>
      </c>
      <c r="Q249" s="32">
        <v>0.20022690000000001</v>
      </c>
      <c r="R249" s="30">
        <v>0.51230699999999996</v>
      </c>
      <c r="T249" s="30">
        <v>470</v>
      </c>
      <c r="U249" s="31">
        <v>0.37746390000000002</v>
      </c>
      <c r="V249" s="32">
        <v>0.19502159999999999</v>
      </c>
      <c r="W249" s="32">
        <v>0.55990620000000002</v>
      </c>
      <c r="X249" s="30">
        <v>5.6400000000000002E-5</v>
      </c>
    </row>
    <row r="250" spans="1:24" x14ac:dyDescent="0.25">
      <c r="A250" s="34" t="s">
        <v>24</v>
      </c>
      <c r="B250" s="30">
        <v>470</v>
      </c>
      <c r="C250" s="31">
        <v>0.24671760000000001</v>
      </c>
      <c r="D250" s="32">
        <v>9.0016899999999997E-2</v>
      </c>
      <c r="E250" s="32">
        <v>0.4034182</v>
      </c>
      <c r="F250" s="30">
        <v>2.0950000000000001E-3</v>
      </c>
      <c r="G250" s="35"/>
      <c r="H250" s="30">
        <v>470</v>
      </c>
      <c r="I250" s="31">
        <v>9.8402000000000003E-2</v>
      </c>
      <c r="J250" s="32">
        <v>-7.9871800000000007E-2</v>
      </c>
      <c r="K250" s="32">
        <v>0.27667580000000003</v>
      </c>
      <c r="L250" s="30">
        <v>0.27862389999999998</v>
      </c>
      <c r="N250" s="30">
        <v>470</v>
      </c>
      <c r="O250" s="31">
        <v>6.5345600000000004E-2</v>
      </c>
      <c r="P250" s="32">
        <v>-8.7263800000000002E-2</v>
      </c>
      <c r="Q250" s="32">
        <v>0.21795500000000001</v>
      </c>
      <c r="R250" s="30">
        <v>0.4005321</v>
      </c>
      <c r="T250" s="30">
        <v>470</v>
      </c>
      <c r="U250" s="31">
        <v>0.35364190000000001</v>
      </c>
      <c r="V250" s="32">
        <v>0.16371089999999999</v>
      </c>
      <c r="W250" s="32">
        <v>0.54357290000000003</v>
      </c>
      <c r="X250" s="30">
        <v>2.8279999999999999E-4</v>
      </c>
    </row>
    <row r="251" spans="1:24" x14ac:dyDescent="0.25">
      <c r="A251" s="34" t="s">
        <v>25</v>
      </c>
      <c r="B251" s="30">
        <v>470</v>
      </c>
      <c r="C251" s="31">
        <v>0.2412107</v>
      </c>
      <c r="D251" s="32">
        <v>8.3038100000000004E-2</v>
      </c>
      <c r="E251" s="32">
        <v>0.3993834</v>
      </c>
      <c r="F251" s="30">
        <v>2.8758E-3</v>
      </c>
      <c r="G251" s="35"/>
      <c r="H251" s="30">
        <v>470</v>
      </c>
      <c r="I251" s="31">
        <v>9.7658599999999998E-2</v>
      </c>
      <c r="J251" s="32">
        <v>-8.3931699999999998E-2</v>
      </c>
      <c r="K251" s="32">
        <v>0.27924900000000002</v>
      </c>
      <c r="L251" s="30">
        <v>0.29113820000000001</v>
      </c>
      <c r="N251" s="30">
        <v>470</v>
      </c>
      <c r="O251" s="31">
        <v>5.8455399999999998E-2</v>
      </c>
      <c r="P251" s="32">
        <v>-9.7162600000000002E-2</v>
      </c>
      <c r="Q251" s="32">
        <v>0.2140734</v>
      </c>
      <c r="R251" s="30">
        <v>0.460785</v>
      </c>
      <c r="T251" s="30">
        <v>470</v>
      </c>
      <c r="U251" s="31">
        <v>0.35457230000000001</v>
      </c>
      <c r="V251" s="32">
        <v>0.1623357</v>
      </c>
      <c r="W251" s="32">
        <v>0.54680890000000004</v>
      </c>
      <c r="X251" s="30">
        <v>3.2190000000000002E-4</v>
      </c>
    </row>
    <row r="252" spans="1:24" x14ac:dyDescent="0.25">
      <c r="A252" s="34" t="s">
        <v>26</v>
      </c>
      <c r="B252" s="30">
        <v>470</v>
      </c>
      <c r="C252" s="31">
        <v>0.24704899999999999</v>
      </c>
      <c r="D252" s="32">
        <v>9.2312000000000005E-2</v>
      </c>
      <c r="E252" s="32">
        <v>0.40178599999999998</v>
      </c>
      <c r="F252" s="30">
        <v>1.8135E-3</v>
      </c>
      <c r="G252" s="35"/>
      <c r="H252" s="30">
        <v>470</v>
      </c>
      <c r="I252" s="31">
        <v>9.6871299999999994E-2</v>
      </c>
      <c r="J252" s="32">
        <v>-7.6578199999999999E-2</v>
      </c>
      <c r="K252" s="32">
        <v>0.27032080000000003</v>
      </c>
      <c r="L252" s="30">
        <v>0.27298610000000001</v>
      </c>
      <c r="N252" s="30">
        <v>470</v>
      </c>
      <c r="O252" s="31">
        <v>7.1677199999999996E-2</v>
      </c>
      <c r="P252" s="32">
        <v>-7.8853000000000006E-2</v>
      </c>
      <c r="Q252" s="32">
        <v>0.2222073</v>
      </c>
      <c r="R252" s="30">
        <v>0.34990260000000001</v>
      </c>
      <c r="T252" s="30">
        <v>470</v>
      </c>
      <c r="U252" s="31">
        <v>0.34391329999999998</v>
      </c>
      <c r="V252" s="32">
        <v>0.1564528</v>
      </c>
      <c r="W252" s="32">
        <v>0.53137369999999995</v>
      </c>
      <c r="X252" s="30">
        <v>3.4620000000000001E-4</v>
      </c>
    </row>
    <row r="253" spans="1:24" x14ac:dyDescent="0.25">
      <c r="A253" s="34" t="s">
        <v>27</v>
      </c>
      <c r="B253" s="30">
        <v>470</v>
      </c>
      <c r="C253" s="31">
        <v>0.27500409999999997</v>
      </c>
      <c r="D253" s="32">
        <v>0.12699540000000001</v>
      </c>
      <c r="E253" s="32">
        <v>0.42301270000000002</v>
      </c>
      <c r="F253" s="30">
        <v>2.9090000000000002E-4</v>
      </c>
      <c r="G253" s="35"/>
      <c r="H253" s="30">
        <v>470</v>
      </c>
      <c r="I253" s="31">
        <v>0.1153291</v>
      </c>
      <c r="J253" s="32">
        <v>-5.7654700000000003E-2</v>
      </c>
      <c r="K253" s="32">
        <v>0.28831289999999998</v>
      </c>
      <c r="L253" s="30">
        <v>0.1907942</v>
      </c>
      <c r="N253" s="30">
        <v>470</v>
      </c>
      <c r="O253" s="31">
        <v>5.6135900000000002E-2</v>
      </c>
      <c r="P253" s="32">
        <v>-9.6101000000000006E-2</v>
      </c>
      <c r="Q253" s="32">
        <v>0.2083729</v>
      </c>
      <c r="R253" s="30">
        <v>0.46904889999999999</v>
      </c>
      <c r="T253" s="30">
        <v>470</v>
      </c>
      <c r="U253" s="31">
        <v>0.40563310000000002</v>
      </c>
      <c r="V253" s="32">
        <v>0.22545290000000001</v>
      </c>
      <c r="W253" s="32">
        <v>0.58581329999999998</v>
      </c>
      <c r="X253" s="30">
        <v>1.2099999999999999E-5</v>
      </c>
    </row>
    <row r="254" spans="1:24" x14ac:dyDescent="0.25">
      <c r="A254" s="34" t="s">
        <v>28</v>
      </c>
      <c r="B254" s="30">
        <v>470</v>
      </c>
      <c r="C254" s="31">
        <v>0.28606999999999999</v>
      </c>
      <c r="D254" s="32">
        <v>0.13390340000000001</v>
      </c>
      <c r="E254" s="32">
        <v>0.43823679999999998</v>
      </c>
      <c r="F254" s="30">
        <v>2.4689999999999998E-4</v>
      </c>
      <c r="G254" s="35"/>
      <c r="H254" s="30">
        <v>470</v>
      </c>
      <c r="I254" s="31">
        <v>0.12323779999999999</v>
      </c>
      <c r="J254" s="32">
        <v>-5.0739199999999998E-2</v>
      </c>
      <c r="K254" s="32">
        <v>0.2972147</v>
      </c>
      <c r="L254" s="30">
        <v>0.16458999999999999</v>
      </c>
      <c r="N254" s="30">
        <v>470</v>
      </c>
      <c r="O254" s="31">
        <v>7.8977500000000006E-2</v>
      </c>
      <c r="P254" s="32">
        <v>-7.5665300000000005E-2</v>
      </c>
      <c r="Q254" s="32">
        <v>0.2336203</v>
      </c>
      <c r="R254" s="30">
        <v>0.31609150000000003</v>
      </c>
      <c r="T254" s="30">
        <v>470</v>
      </c>
      <c r="U254" s="31">
        <v>0.39119989999999999</v>
      </c>
      <c r="V254" s="32">
        <v>0.2052505</v>
      </c>
      <c r="W254" s="32">
        <v>0.57714920000000003</v>
      </c>
      <c r="X254" s="30">
        <v>4.2400000000000001E-5</v>
      </c>
    </row>
    <row r="255" spans="1:24" x14ac:dyDescent="0.25">
      <c r="A255" s="34" t="s">
        <v>29</v>
      </c>
      <c r="B255" s="30">
        <v>470</v>
      </c>
      <c r="C255" s="31">
        <v>0.28348119999999999</v>
      </c>
      <c r="D255" s="32">
        <v>0.13103629999999999</v>
      </c>
      <c r="E255" s="32">
        <v>0.43592619999999999</v>
      </c>
      <c r="F255" s="30">
        <v>2.876E-4</v>
      </c>
      <c r="G255" s="35"/>
      <c r="H255" s="30">
        <v>470</v>
      </c>
      <c r="I255" s="31">
        <v>0.1219437</v>
      </c>
      <c r="J255" s="32">
        <v>-5.2232500000000001E-2</v>
      </c>
      <c r="K255" s="32">
        <v>0.29611979999999999</v>
      </c>
      <c r="L255" s="30">
        <v>0.1695458</v>
      </c>
      <c r="N255" s="30">
        <v>470</v>
      </c>
      <c r="O255" s="31">
        <v>7.8991000000000006E-2</v>
      </c>
      <c r="P255" s="32">
        <v>-7.5189400000000003E-2</v>
      </c>
      <c r="Q255" s="32">
        <v>0.2331714</v>
      </c>
      <c r="R255" s="30">
        <v>0.31456129999999999</v>
      </c>
      <c r="T255" s="30">
        <v>470</v>
      </c>
      <c r="U255" s="31">
        <v>0.38778639999999998</v>
      </c>
      <c r="V255" s="32">
        <v>0.2015248</v>
      </c>
      <c r="W255" s="32">
        <v>0.57404790000000006</v>
      </c>
      <c r="X255" s="30">
        <v>5.0699999999999999E-5</v>
      </c>
    </row>
    <row r="256" spans="1:24" x14ac:dyDescent="0.25">
      <c r="A256" s="34" t="s">
        <v>30</v>
      </c>
      <c r="B256" s="30">
        <v>470</v>
      </c>
      <c r="C256" s="31">
        <v>0.26452170000000003</v>
      </c>
      <c r="D256" s="32">
        <v>0.1117128</v>
      </c>
      <c r="E256" s="32">
        <v>0.41733039999999999</v>
      </c>
      <c r="F256" s="30">
        <v>7.2789999999999997E-4</v>
      </c>
      <c r="G256" s="35"/>
      <c r="H256" s="30">
        <v>470</v>
      </c>
      <c r="I256" s="31">
        <v>0.1040058</v>
      </c>
      <c r="J256" s="32">
        <v>-7.1129499999999998E-2</v>
      </c>
      <c r="K256" s="32">
        <v>0.27914099999999997</v>
      </c>
      <c r="L256" s="30">
        <v>0.2438092</v>
      </c>
      <c r="N256" s="30">
        <v>470</v>
      </c>
      <c r="O256" s="31">
        <v>7.1202000000000001E-2</v>
      </c>
      <c r="P256" s="32">
        <v>-8.1551999999999999E-2</v>
      </c>
      <c r="Q256" s="32">
        <v>0.22395599999999999</v>
      </c>
      <c r="R256" s="30">
        <v>0.3601492</v>
      </c>
      <c r="T256" s="30">
        <v>470</v>
      </c>
      <c r="U256" s="31">
        <v>0.37280239999999998</v>
      </c>
      <c r="V256" s="32">
        <v>0.18627340000000001</v>
      </c>
      <c r="W256" s="32">
        <v>0.55933140000000003</v>
      </c>
      <c r="X256" s="30">
        <v>9.9099999999999996E-5</v>
      </c>
    </row>
    <row r="257" spans="1:24" x14ac:dyDescent="0.25">
      <c r="A257" s="34" t="s">
        <v>31</v>
      </c>
      <c r="B257" s="30">
        <v>470</v>
      </c>
      <c r="C257" s="31">
        <v>0.2599667</v>
      </c>
      <c r="D257" s="32">
        <v>0.10502060000000001</v>
      </c>
      <c r="E257" s="32">
        <v>0.41491289999999997</v>
      </c>
      <c r="F257" s="30">
        <v>1.0526000000000001E-3</v>
      </c>
      <c r="G257" s="35"/>
      <c r="H257" s="30">
        <v>470</v>
      </c>
      <c r="I257" s="31">
        <v>0.1170238</v>
      </c>
      <c r="J257" s="32">
        <v>-5.9256400000000001E-2</v>
      </c>
      <c r="K257" s="32">
        <v>0.29330390000000001</v>
      </c>
      <c r="L257" s="30">
        <v>0.19269629999999999</v>
      </c>
      <c r="N257" s="30">
        <v>470</v>
      </c>
      <c r="O257" s="31">
        <v>8.3051799999999995E-2</v>
      </c>
      <c r="P257" s="32">
        <v>-6.7893300000000004E-2</v>
      </c>
      <c r="Q257" s="32">
        <v>0.23399690000000001</v>
      </c>
      <c r="R257" s="30">
        <v>0.2801553</v>
      </c>
      <c r="T257" s="30">
        <v>470</v>
      </c>
      <c r="U257" s="31">
        <v>0.35072439999999999</v>
      </c>
      <c r="V257" s="32">
        <v>0.1613494</v>
      </c>
      <c r="W257" s="32">
        <v>0.54009940000000001</v>
      </c>
      <c r="X257" s="30">
        <v>3.0440000000000003E-4</v>
      </c>
    </row>
    <row r="258" spans="1:24" x14ac:dyDescent="0.25">
      <c r="A258" s="34" t="s">
        <v>32</v>
      </c>
      <c r="B258" s="30">
        <v>470</v>
      </c>
      <c r="C258" s="31">
        <v>0.266127</v>
      </c>
      <c r="D258" s="32">
        <v>0.1119072</v>
      </c>
      <c r="E258" s="32">
        <v>0.42034670000000002</v>
      </c>
      <c r="F258" s="30">
        <v>7.5619999999999995E-4</v>
      </c>
      <c r="G258" s="35"/>
      <c r="H258" s="30">
        <v>470</v>
      </c>
      <c r="I258" s="31">
        <v>0.12812480000000001</v>
      </c>
      <c r="J258" s="32">
        <v>-4.9035099999999998E-2</v>
      </c>
      <c r="K258" s="32">
        <v>0.30528460000000002</v>
      </c>
      <c r="L258" s="30">
        <v>0.1559315</v>
      </c>
      <c r="N258" s="30">
        <v>470</v>
      </c>
      <c r="O258" s="31">
        <v>8.6754999999999999E-2</v>
      </c>
      <c r="P258" s="32">
        <v>-6.5450300000000003E-2</v>
      </c>
      <c r="Q258" s="32">
        <v>0.23896029999999999</v>
      </c>
      <c r="R258" s="30">
        <v>0.26325409999999999</v>
      </c>
      <c r="T258" s="30">
        <v>470</v>
      </c>
      <c r="U258" s="31">
        <v>0.3541454</v>
      </c>
      <c r="V258" s="32">
        <v>0.16454650000000001</v>
      </c>
      <c r="W258" s="32">
        <v>0.54374429999999996</v>
      </c>
      <c r="X258" s="30">
        <v>2.7060000000000002E-4</v>
      </c>
    </row>
    <row r="259" spans="1:24" x14ac:dyDescent="0.25">
      <c r="A259" s="34" t="s">
        <v>33</v>
      </c>
      <c r="B259" s="30">
        <v>470</v>
      </c>
      <c r="C259" s="31">
        <v>0.2518958</v>
      </c>
      <c r="D259" s="32">
        <v>9.6269400000000005E-2</v>
      </c>
      <c r="E259" s="32">
        <v>0.4075221</v>
      </c>
      <c r="F259" s="30">
        <v>1.5682000000000001E-3</v>
      </c>
      <c r="G259" s="35"/>
      <c r="H259" s="30">
        <v>470</v>
      </c>
      <c r="I259" s="31">
        <v>0.10365240000000001</v>
      </c>
      <c r="J259" s="32">
        <v>-7.1470099999999995E-2</v>
      </c>
      <c r="K259" s="32">
        <v>0.278775</v>
      </c>
      <c r="L259" s="30">
        <v>0.24537819999999999</v>
      </c>
      <c r="N259" s="30">
        <v>470</v>
      </c>
      <c r="O259" s="31">
        <v>7.8507499999999994E-2</v>
      </c>
      <c r="P259" s="32">
        <v>-7.1047399999999997E-2</v>
      </c>
      <c r="Q259" s="32">
        <v>0.2280624</v>
      </c>
      <c r="R259" s="30">
        <v>0.30280970000000001</v>
      </c>
      <c r="T259" s="30">
        <v>470</v>
      </c>
      <c r="U259" s="31">
        <v>0.34551939999999998</v>
      </c>
      <c r="V259" s="32">
        <v>0.1565626</v>
      </c>
      <c r="W259" s="32">
        <v>0.53447619999999996</v>
      </c>
      <c r="X259" s="30">
        <v>3.6190000000000001E-4</v>
      </c>
    </row>
    <row r="260" spans="1:24" x14ac:dyDescent="0.25">
      <c r="A260" s="34" t="s">
        <v>34</v>
      </c>
      <c r="B260" s="30">
        <v>470</v>
      </c>
      <c r="C260" s="31">
        <v>0.29347190000000001</v>
      </c>
      <c r="D260" s="32">
        <v>0.1419204</v>
      </c>
      <c r="E260" s="32">
        <v>0.44502340000000001</v>
      </c>
      <c r="F260" s="30">
        <v>1.607E-4</v>
      </c>
      <c r="G260" s="35"/>
      <c r="H260" s="30">
        <v>470</v>
      </c>
      <c r="I260" s="31">
        <v>0.1272335</v>
      </c>
      <c r="J260" s="32">
        <v>-4.6100799999999997E-2</v>
      </c>
      <c r="K260" s="32">
        <v>0.30056769999999999</v>
      </c>
      <c r="L260" s="30">
        <v>0.14984800000000001</v>
      </c>
      <c r="N260" s="30">
        <v>470</v>
      </c>
      <c r="O260" s="31">
        <v>7.9411099999999998E-2</v>
      </c>
      <c r="P260" s="32">
        <v>-7.6528200000000005E-2</v>
      </c>
      <c r="Q260" s="32">
        <v>0.23535030000000001</v>
      </c>
      <c r="R260" s="30">
        <v>0.31748090000000001</v>
      </c>
      <c r="T260" s="30">
        <v>470</v>
      </c>
      <c r="U260" s="31">
        <v>0.4000592</v>
      </c>
      <c r="V260" s="32">
        <v>0.21486559999999999</v>
      </c>
      <c r="W260" s="32">
        <v>0.58525280000000002</v>
      </c>
      <c r="X260" s="30">
        <v>2.65E-5</v>
      </c>
    </row>
    <row r="261" spans="1:24" x14ac:dyDescent="0.25">
      <c r="A261" s="34" t="s">
        <v>35</v>
      </c>
      <c r="B261" s="30">
        <v>470</v>
      </c>
      <c r="C261" s="31">
        <v>0.312641</v>
      </c>
      <c r="D261" s="32">
        <v>0.1621312</v>
      </c>
      <c r="E261" s="32">
        <v>0.46315079999999997</v>
      </c>
      <c r="F261" s="30">
        <v>5.2599999999999998E-5</v>
      </c>
      <c r="G261" s="35"/>
      <c r="H261" s="30">
        <v>470</v>
      </c>
      <c r="I261" s="31">
        <v>0.13924429999999999</v>
      </c>
      <c r="J261" s="32">
        <v>-3.57991E-2</v>
      </c>
      <c r="K261" s="32">
        <v>0.3142877</v>
      </c>
      <c r="L261" s="30">
        <v>0.11868529999999999</v>
      </c>
      <c r="N261" s="30">
        <v>470</v>
      </c>
      <c r="O261" s="31">
        <v>8.3158499999999996E-2</v>
      </c>
      <c r="P261" s="32">
        <v>-7.6409400000000002E-2</v>
      </c>
      <c r="Q261" s="32">
        <v>0.24272640000000001</v>
      </c>
      <c r="R261" s="30">
        <v>0.30631229999999998</v>
      </c>
      <c r="T261" s="30">
        <v>470</v>
      </c>
      <c r="U261" s="31">
        <v>0.43480609999999997</v>
      </c>
      <c r="V261" s="32">
        <v>0.25105490000000003</v>
      </c>
      <c r="W261" s="32">
        <v>0.61855740000000003</v>
      </c>
      <c r="X261" s="33">
        <v>4.3499999999999999E-6</v>
      </c>
    </row>
    <row r="262" spans="1:24" x14ac:dyDescent="0.25">
      <c r="A262" s="34" t="s">
        <v>36</v>
      </c>
      <c r="B262" s="30">
        <v>470</v>
      </c>
      <c r="C262" s="31">
        <v>0.31126209999999999</v>
      </c>
      <c r="D262" s="32">
        <v>0.1605663</v>
      </c>
      <c r="E262" s="32">
        <v>0.46195789999999998</v>
      </c>
      <c r="F262" s="30">
        <v>5.7899999999999998E-5</v>
      </c>
      <c r="G262" s="35"/>
      <c r="H262" s="30">
        <v>470</v>
      </c>
      <c r="I262" s="31">
        <v>0.13801379999999999</v>
      </c>
      <c r="J262" s="32">
        <v>-3.7182300000000001E-2</v>
      </c>
      <c r="K262" s="32">
        <v>0.31320979999999998</v>
      </c>
      <c r="L262" s="30">
        <v>0.1222934</v>
      </c>
      <c r="N262" s="30">
        <v>470</v>
      </c>
      <c r="O262" s="31">
        <v>8.3186499999999997E-2</v>
      </c>
      <c r="P262" s="32">
        <v>-7.6059500000000002E-2</v>
      </c>
      <c r="Q262" s="32">
        <v>0.2424325</v>
      </c>
      <c r="R262" s="30">
        <v>0.3051741</v>
      </c>
      <c r="T262" s="30">
        <v>470</v>
      </c>
      <c r="U262" s="31">
        <v>0.43266179999999999</v>
      </c>
      <c r="V262" s="32">
        <v>0.2487116</v>
      </c>
      <c r="W262" s="32">
        <v>0.61661189999999999</v>
      </c>
      <c r="X262" s="33">
        <v>4.95E-6</v>
      </c>
    </row>
    <row r="263" spans="1:24" x14ac:dyDescent="0.25">
      <c r="A263" s="34" t="s">
        <v>37</v>
      </c>
      <c r="B263" s="30">
        <v>470</v>
      </c>
      <c r="C263" s="31">
        <v>0.3060097</v>
      </c>
      <c r="D263" s="32">
        <v>0.15531610000000001</v>
      </c>
      <c r="E263" s="32">
        <v>0.45670329999999998</v>
      </c>
      <c r="F263" s="30">
        <v>7.6699999999999994E-5</v>
      </c>
      <c r="G263" s="35"/>
      <c r="H263" s="30">
        <v>470</v>
      </c>
      <c r="I263" s="31">
        <v>0.12626680000000001</v>
      </c>
      <c r="J263" s="32">
        <v>-4.9857100000000001E-2</v>
      </c>
      <c r="K263" s="32">
        <v>0.30239070000000001</v>
      </c>
      <c r="L263" s="30">
        <v>0.15955649999999999</v>
      </c>
      <c r="N263" s="30">
        <v>470</v>
      </c>
      <c r="O263" s="31">
        <v>8.1614199999999998E-2</v>
      </c>
      <c r="P263" s="32">
        <v>-7.8494300000000003E-2</v>
      </c>
      <c r="Q263" s="32">
        <v>0.24172270000000001</v>
      </c>
      <c r="R263" s="30">
        <v>0.31700709999999999</v>
      </c>
      <c r="T263" s="30">
        <v>470</v>
      </c>
      <c r="U263" s="31">
        <v>0.43352669999999999</v>
      </c>
      <c r="V263" s="32">
        <v>0.24968309999999999</v>
      </c>
      <c r="W263" s="32">
        <v>0.61737030000000004</v>
      </c>
      <c r="X263" s="33">
        <v>4.69E-6</v>
      </c>
    </row>
    <row r="264" spans="1:24" x14ac:dyDescent="0.25">
      <c r="A264" s="34" t="s">
        <v>38</v>
      </c>
      <c r="B264" s="30">
        <v>470</v>
      </c>
      <c r="C264" s="31">
        <v>0.30558390000000002</v>
      </c>
      <c r="D264" s="32">
        <v>0.15369959999999999</v>
      </c>
      <c r="E264" s="32">
        <v>0.45746819999999999</v>
      </c>
      <c r="F264" s="30">
        <v>8.8999999999999995E-5</v>
      </c>
      <c r="G264" s="35"/>
      <c r="H264" s="30">
        <v>470</v>
      </c>
      <c r="I264" s="31">
        <v>0.1397736</v>
      </c>
      <c r="J264" s="32">
        <v>-3.7157099999999998E-2</v>
      </c>
      <c r="K264" s="32">
        <v>0.31670429999999999</v>
      </c>
      <c r="L264" s="30">
        <v>0.12124509999999999</v>
      </c>
      <c r="N264" s="30">
        <v>470</v>
      </c>
      <c r="O264" s="31">
        <v>8.4565100000000004E-2</v>
      </c>
      <c r="P264" s="32">
        <v>-7.2688900000000001E-2</v>
      </c>
      <c r="Q264" s="32">
        <v>0.24181920000000001</v>
      </c>
      <c r="R264" s="30">
        <v>0.29116829999999999</v>
      </c>
      <c r="T264" s="30">
        <v>470</v>
      </c>
      <c r="U264" s="31">
        <v>0.41815239999999998</v>
      </c>
      <c r="V264" s="32">
        <v>0.23270550000000001</v>
      </c>
      <c r="W264" s="32">
        <v>0.6035992</v>
      </c>
      <c r="X264" s="30">
        <v>1.1800000000000001E-5</v>
      </c>
    </row>
    <row r="265" spans="1:24" x14ac:dyDescent="0.25">
      <c r="A265" s="34" t="s">
        <v>39</v>
      </c>
      <c r="B265" s="30">
        <v>470</v>
      </c>
      <c r="C265" s="31">
        <v>0.32207180000000002</v>
      </c>
      <c r="D265" s="32">
        <v>0.17217840000000001</v>
      </c>
      <c r="E265" s="32">
        <v>0.47196519999999997</v>
      </c>
      <c r="F265" s="30">
        <v>2.9099999999999999E-5</v>
      </c>
      <c r="G265" s="35"/>
      <c r="H265" s="30">
        <v>470</v>
      </c>
      <c r="I265" s="31">
        <v>0.16520109999999999</v>
      </c>
      <c r="J265" s="32">
        <v>-1.28659E-2</v>
      </c>
      <c r="K265" s="32">
        <v>0.34326800000000002</v>
      </c>
      <c r="L265" s="30">
        <v>6.8929900000000002E-2</v>
      </c>
      <c r="N265" s="30">
        <v>470</v>
      </c>
      <c r="O265" s="31">
        <v>8.6898799999999998E-2</v>
      </c>
      <c r="P265" s="32">
        <v>-7.1824299999999994E-2</v>
      </c>
      <c r="Q265" s="32">
        <v>0.24562200000000001</v>
      </c>
      <c r="R265" s="30">
        <v>0.28254099999999999</v>
      </c>
      <c r="T265" s="30">
        <v>470</v>
      </c>
      <c r="U265" s="31">
        <v>0.43692569999999997</v>
      </c>
      <c r="V265" s="32">
        <v>0.25301099999999999</v>
      </c>
      <c r="W265" s="32">
        <v>0.62084030000000001</v>
      </c>
      <c r="X265" s="33">
        <v>3.9899999999999999E-6</v>
      </c>
    </row>
    <row r="266" spans="1:24" x14ac:dyDescent="0.25">
      <c r="A266" s="34" t="s">
        <v>40</v>
      </c>
      <c r="B266" s="30">
        <v>470</v>
      </c>
      <c r="C266" s="31">
        <v>0.28664820000000002</v>
      </c>
      <c r="D266" s="32">
        <v>0.1329449</v>
      </c>
      <c r="E266" s="32">
        <v>0.44035150000000001</v>
      </c>
      <c r="F266" s="30">
        <v>2.7629999999999999E-4</v>
      </c>
      <c r="G266" s="35"/>
      <c r="H266" s="30">
        <v>470</v>
      </c>
      <c r="I266" s="31">
        <v>0.1134648</v>
      </c>
      <c r="J266" s="32">
        <v>-6.1993600000000003E-2</v>
      </c>
      <c r="K266" s="32">
        <v>0.28892319999999999</v>
      </c>
      <c r="L266" s="30">
        <v>0.20444010000000001</v>
      </c>
      <c r="N266" s="30">
        <v>470</v>
      </c>
      <c r="O266" s="31">
        <v>8.1496499999999999E-2</v>
      </c>
      <c r="P266" s="32">
        <v>-7.4435600000000005E-2</v>
      </c>
      <c r="Q266" s="32">
        <v>0.23742849999999999</v>
      </c>
      <c r="R266" s="30">
        <v>0.30493039999999999</v>
      </c>
      <c r="T266" s="30">
        <v>470</v>
      </c>
      <c r="U266" s="31">
        <v>0.3959762</v>
      </c>
      <c r="V266" s="32">
        <v>0.20913399999999999</v>
      </c>
      <c r="W266" s="32">
        <v>0.58281839999999996</v>
      </c>
      <c r="X266" s="30">
        <v>3.7299999999999999E-5</v>
      </c>
    </row>
    <row r="267" spans="1:24" x14ac:dyDescent="0.25">
      <c r="A267" s="34" t="s">
        <v>41</v>
      </c>
      <c r="B267" s="30">
        <v>470</v>
      </c>
      <c r="C267" s="31">
        <v>0.31405680000000002</v>
      </c>
      <c r="D267" s="32">
        <v>0.16386410000000001</v>
      </c>
      <c r="E267" s="32">
        <v>0.46424939999999998</v>
      </c>
      <c r="F267" s="30">
        <v>4.6999999999999997E-5</v>
      </c>
      <c r="G267" s="35"/>
      <c r="H267" s="30">
        <v>470</v>
      </c>
      <c r="I267" s="31">
        <v>0.14053650000000001</v>
      </c>
      <c r="J267" s="32">
        <v>-3.3689799999999999E-2</v>
      </c>
      <c r="K267" s="32">
        <v>0.31476270000000001</v>
      </c>
      <c r="L267" s="30">
        <v>0.1136216</v>
      </c>
      <c r="N267" s="30">
        <v>470</v>
      </c>
      <c r="O267" s="31">
        <v>8.2923399999999994E-2</v>
      </c>
      <c r="P267" s="32">
        <v>-7.7085500000000001E-2</v>
      </c>
      <c r="Q267" s="32">
        <v>0.24293239999999999</v>
      </c>
      <c r="R267" s="30">
        <v>0.30901410000000001</v>
      </c>
      <c r="T267" s="30">
        <v>470</v>
      </c>
      <c r="U267" s="31">
        <v>0.4364886</v>
      </c>
      <c r="V267" s="32">
        <v>0.25309090000000001</v>
      </c>
      <c r="W267" s="32">
        <v>0.6198863</v>
      </c>
      <c r="X267" s="33">
        <v>3.8399999999999997E-6</v>
      </c>
    </row>
    <row r="268" spans="1:24" x14ac:dyDescent="0.25">
      <c r="A268" s="34" t="s">
        <v>42</v>
      </c>
      <c r="B268" s="30">
        <v>470</v>
      </c>
      <c r="C268" s="31">
        <v>0.33402969999999998</v>
      </c>
      <c r="D268" s="32">
        <v>0.1880387</v>
      </c>
      <c r="E268" s="32">
        <v>0.48002070000000002</v>
      </c>
      <c r="F268" s="33">
        <v>8.7700000000000007E-6</v>
      </c>
      <c r="G268" s="35"/>
      <c r="H268" s="30">
        <v>470</v>
      </c>
      <c r="I268" s="31">
        <v>0.16311790000000001</v>
      </c>
      <c r="J268" s="32">
        <v>-1.3514399999999999E-2</v>
      </c>
      <c r="K268" s="32">
        <v>0.3397502</v>
      </c>
      <c r="L268" s="30">
        <v>7.0208999999999994E-2</v>
      </c>
      <c r="N268" s="30">
        <v>470</v>
      </c>
      <c r="O268" s="31">
        <v>8.0228099999999997E-2</v>
      </c>
      <c r="P268" s="32">
        <v>-8.2141800000000001E-2</v>
      </c>
      <c r="Q268" s="32">
        <v>0.24259810000000001</v>
      </c>
      <c r="R268" s="30">
        <v>0.33206360000000001</v>
      </c>
      <c r="T268" s="30">
        <v>470</v>
      </c>
      <c r="U268" s="31">
        <v>0.4724507</v>
      </c>
      <c r="V268" s="32">
        <v>0.29181810000000002</v>
      </c>
      <c r="W268" s="32">
        <v>0.65308330000000003</v>
      </c>
      <c r="X268" s="33">
        <v>4.0900000000000002E-7</v>
      </c>
    </row>
    <row r="269" spans="1:24" x14ac:dyDescent="0.25">
      <c r="A269" s="34" t="s">
        <v>43</v>
      </c>
      <c r="B269" s="30">
        <v>470</v>
      </c>
      <c r="C269" s="31">
        <v>0.33115539999999999</v>
      </c>
      <c r="D269" s="32">
        <v>0.1847569</v>
      </c>
      <c r="E269" s="32">
        <v>0.47755399999999998</v>
      </c>
      <c r="F269" s="30">
        <v>1.1E-5</v>
      </c>
      <c r="G269" s="35"/>
      <c r="H269" s="30">
        <v>470</v>
      </c>
      <c r="I269" s="31">
        <v>0.15841079999999999</v>
      </c>
      <c r="J269" s="32">
        <v>-1.8678899999999998E-2</v>
      </c>
      <c r="K269" s="32">
        <v>0.33550049999999998</v>
      </c>
      <c r="L269" s="30">
        <v>7.9436800000000002E-2</v>
      </c>
      <c r="N269" s="30">
        <v>470</v>
      </c>
      <c r="O269" s="31">
        <v>7.7633499999999994E-2</v>
      </c>
      <c r="P269" s="32">
        <v>-8.5037100000000004E-2</v>
      </c>
      <c r="Q269" s="32">
        <v>0.2403042</v>
      </c>
      <c r="R269" s="30">
        <v>0.34881309999999999</v>
      </c>
      <c r="T269" s="30">
        <v>470</v>
      </c>
      <c r="U269" s="31">
        <v>0.47174349999999998</v>
      </c>
      <c r="V269" s="32">
        <v>0.29081820000000003</v>
      </c>
      <c r="W269" s="32">
        <v>0.65266880000000005</v>
      </c>
      <c r="X269" s="33">
        <v>4.4299999999999998E-7</v>
      </c>
    </row>
    <row r="270" spans="1:24" x14ac:dyDescent="0.25">
      <c r="A270" s="34" t="s">
        <v>44</v>
      </c>
      <c r="B270" s="30">
        <v>470</v>
      </c>
      <c r="C270" s="31">
        <v>0.32681120000000002</v>
      </c>
      <c r="D270" s="32">
        <v>0.18096970000000001</v>
      </c>
      <c r="E270" s="32">
        <v>0.47265259999999998</v>
      </c>
      <c r="F270" s="30">
        <v>1.33E-5</v>
      </c>
      <c r="G270" s="35"/>
      <c r="H270" s="30">
        <v>470</v>
      </c>
      <c r="I270" s="31">
        <v>0.14710690000000001</v>
      </c>
      <c r="J270" s="32">
        <v>-3.0598799999999999E-2</v>
      </c>
      <c r="K270" s="32">
        <v>0.3248125</v>
      </c>
      <c r="L270" s="30">
        <v>0.10447240000000001</v>
      </c>
      <c r="N270" s="30">
        <v>470</v>
      </c>
      <c r="O270" s="31">
        <v>8.0246899999999996E-2</v>
      </c>
      <c r="P270" s="32">
        <v>-8.2306699999999997E-2</v>
      </c>
      <c r="Q270" s="32">
        <v>0.2428005</v>
      </c>
      <c r="R270" s="30">
        <v>0.33249630000000002</v>
      </c>
      <c r="T270" s="30">
        <v>470</v>
      </c>
      <c r="U270" s="31">
        <v>0.4718812</v>
      </c>
      <c r="V270" s="32">
        <v>0.29169260000000002</v>
      </c>
      <c r="W270" s="32">
        <v>0.65206960000000003</v>
      </c>
      <c r="X270" s="33">
        <v>3.96E-7</v>
      </c>
    </row>
    <row r="271" spans="1:24" x14ac:dyDescent="0.25">
      <c r="A271" s="34" t="s">
        <v>45</v>
      </c>
      <c r="B271" s="30">
        <v>470</v>
      </c>
      <c r="C271" s="31">
        <v>0.30398520000000001</v>
      </c>
      <c r="D271" s="32">
        <v>0.15399370000000001</v>
      </c>
      <c r="E271" s="32">
        <v>0.45397670000000001</v>
      </c>
      <c r="F271" s="30">
        <v>7.9200000000000001E-5</v>
      </c>
      <c r="G271" s="35"/>
      <c r="H271" s="30">
        <v>470</v>
      </c>
      <c r="I271" s="31">
        <v>0.1181691</v>
      </c>
      <c r="J271" s="32">
        <v>-6.3073500000000005E-2</v>
      </c>
      <c r="K271" s="32">
        <v>0.2994117</v>
      </c>
      <c r="L271" s="30">
        <v>0.20074939999999999</v>
      </c>
      <c r="N271" s="30">
        <v>470</v>
      </c>
      <c r="O271" s="31">
        <v>4.5679400000000002E-2</v>
      </c>
      <c r="P271" s="32">
        <v>-0.12136230000000001</v>
      </c>
      <c r="Q271" s="32">
        <v>0.21272099999999999</v>
      </c>
      <c r="R271" s="30">
        <v>0.59125819999999996</v>
      </c>
      <c r="T271" s="30">
        <v>470</v>
      </c>
      <c r="U271" s="31">
        <v>0.4671786</v>
      </c>
      <c r="V271" s="32">
        <v>0.28415970000000002</v>
      </c>
      <c r="W271" s="32">
        <v>0.65019740000000004</v>
      </c>
      <c r="X271" s="33">
        <v>7.5600000000000005E-7</v>
      </c>
    </row>
    <row r="272" spans="1:24" x14ac:dyDescent="0.25">
      <c r="A272" s="34" t="s">
        <v>46</v>
      </c>
      <c r="B272" s="30">
        <v>470</v>
      </c>
      <c r="C272" s="31">
        <v>0.29224109999999998</v>
      </c>
      <c r="D272" s="32">
        <v>0.14153930000000001</v>
      </c>
      <c r="E272" s="32">
        <v>0.44294280000000003</v>
      </c>
      <c r="F272" s="30">
        <v>1.574E-4</v>
      </c>
      <c r="G272" s="35"/>
      <c r="H272" s="30">
        <v>470</v>
      </c>
      <c r="I272" s="31">
        <v>0.1036707</v>
      </c>
      <c r="J272" s="32">
        <v>-7.9782500000000006E-2</v>
      </c>
      <c r="K272" s="32">
        <v>0.28712379999999998</v>
      </c>
      <c r="L272" s="30">
        <v>0.26735900000000001</v>
      </c>
      <c r="N272" s="30">
        <v>470</v>
      </c>
      <c r="O272" s="31">
        <v>1.9836800000000002E-2</v>
      </c>
      <c r="P272" s="32">
        <v>-0.15169830000000001</v>
      </c>
      <c r="Q272" s="32">
        <v>0.19137180000000001</v>
      </c>
      <c r="R272" s="30">
        <v>0.82032680000000002</v>
      </c>
      <c r="T272" s="30">
        <v>470</v>
      </c>
      <c r="U272" s="31">
        <v>0.47371790000000003</v>
      </c>
      <c r="V272" s="32">
        <v>0.29096709999999998</v>
      </c>
      <c r="W272" s="32">
        <v>0.65646859999999996</v>
      </c>
      <c r="X272" s="33">
        <v>5.1399999999999997E-7</v>
      </c>
    </row>
    <row r="273" spans="1:24" x14ac:dyDescent="0.25">
      <c r="A273" s="34" t="s">
        <v>47</v>
      </c>
      <c r="B273" s="30">
        <v>470</v>
      </c>
      <c r="C273" s="31">
        <v>0.30823539999999999</v>
      </c>
      <c r="D273" s="32">
        <v>0.1589923</v>
      </c>
      <c r="E273" s="32">
        <v>0.45747840000000001</v>
      </c>
      <c r="F273" s="30">
        <v>5.8E-5</v>
      </c>
      <c r="G273" s="35"/>
      <c r="H273" s="30">
        <v>470</v>
      </c>
      <c r="I273" s="31">
        <v>0.13056499999999999</v>
      </c>
      <c r="J273" s="32">
        <v>-4.6876099999999997E-2</v>
      </c>
      <c r="K273" s="32">
        <v>0.308006</v>
      </c>
      <c r="L273" s="30">
        <v>0.1488614</v>
      </c>
      <c r="N273" s="30">
        <v>470</v>
      </c>
      <c r="O273" s="31">
        <v>7.2482500000000005E-2</v>
      </c>
      <c r="P273" s="32">
        <v>-9.0922500000000003E-2</v>
      </c>
      <c r="Q273" s="32">
        <v>0.2358875</v>
      </c>
      <c r="R273" s="30">
        <v>0.38383260000000002</v>
      </c>
      <c r="T273" s="30">
        <v>470</v>
      </c>
      <c r="U273" s="31">
        <v>0.44701649999999998</v>
      </c>
      <c r="V273" s="32">
        <v>0.26375969999999999</v>
      </c>
      <c r="W273" s="32">
        <v>0.63027319999999998</v>
      </c>
      <c r="X273" s="33">
        <v>2.2199999999999999E-6</v>
      </c>
    </row>
    <row r="274" spans="1:24" x14ac:dyDescent="0.25">
      <c r="A274" s="34" t="s">
        <v>48</v>
      </c>
      <c r="B274" s="30">
        <v>470</v>
      </c>
      <c r="C274" s="31">
        <v>0.34122059999999999</v>
      </c>
      <c r="D274" s="32">
        <v>0.196322</v>
      </c>
      <c r="E274" s="32">
        <v>0.48611919999999997</v>
      </c>
      <c r="F274" s="33">
        <v>4.8199999999999996E-6</v>
      </c>
      <c r="G274" s="35"/>
      <c r="H274" s="30">
        <v>470</v>
      </c>
      <c r="I274" s="31">
        <v>0.17877660000000001</v>
      </c>
      <c r="J274" s="32">
        <v>4.2504999999999999E-3</v>
      </c>
      <c r="K274" s="32">
        <v>0.35330270000000003</v>
      </c>
      <c r="L274" s="30">
        <v>4.4697300000000002E-2</v>
      </c>
      <c r="N274" s="30">
        <v>470</v>
      </c>
      <c r="O274" s="31">
        <v>9.0418999999999999E-2</v>
      </c>
      <c r="P274" s="32">
        <v>-7.0977499999999999E-2</v>
      </c>
      <c r="Q274" s="32">
        <v>0.25181540000000002</v>
      </c>
      <c r="R274" s="30">
        <v>0.27150360000000001</v>
      </c>
      <c r="T274" s="30">
        <v>470</v>
      </c>
      <c r="U274" s="31">
        <v>0.46835719999999997</v>
      </c>
      <c r="V274" s="32">
        <v>0.28838079999999999</v>
      </c>
      <c r="W274" s="32">
        <v>0.64833370000000001</v>
      </c>
      <c r="X274" s="33">
        <v>4.6499999999999999E-7</v>
      </c>
    </row>
    <row r="275" spans="1:24" x14ac:dyDescent="0.25">
      <c r="A275" s="34" t="s">
        <v>49</v>
      </c>
      <c r="B275" s="30">
        <v>470</v>
      </c>
      <c r="C275" s="31">
        <v>0.3405899</v>
      </c>
      <c r="D275" s="32">
        <v>0.19652520000000001</v>
      </c>
      <c r="E275" s="32">
        <v>0.48465459999999999</v>
      </c>
      <c r="F275" s="33">
        <v>4.4299999999999999E-6</v>
      </c>
      <c r="G275" s="35"/>
      <c r="H275" s="30">
        <v>470</v>
      </c>
      <c r="I275" s="31">
        <v>0.13136110000000001</v>
      </c>
      <c r="J275" s="32">
        <v>-4.9767199999999998E-2</v>
      </c>
      <c r="K275" s="32">
        <v>0.31248939999999997</v>
      </c>
      <c r="L275" s="30">
        <v>0.15478049999999999</v>
      </c>
      <c r="N275" s="30">
        <v>470</v>
      </c>
      <c r="O275" s="31">
        <v>0.1141131</v>
      </c>
      <c r="P275" s="32">
        <v>-4.9901800000000003E-2</v>
      </c>
      <c r="Q275" s="32">
        <v>0.27812789999999998</v>
      </c>
      <c r="R275" s="30">
        <v>0.17221710000000001</v>
      </c>
      <c r="T275" s="30">
        <v>470</v>
      </c>
      <c r="U275" s="31">
        <v>0.49122569999999999</v>
      </c>
      <c r="V275" s="32">
        <v>0.31391479999999999</v>
      </c>
      <c r="W275" s="32">
        <v>0.66853649999999998</v>
      </c>
      <c r="X275" s="33">
        <v>8.5199999999999995E-8</v>
      </c>
    </row>
    <row r="276" spans="1:24" x14ac:dyDescent="0.25">
      <c r="A276" s="34" t="s">
        <v>50</v>
      </c>
      <c r="B276" s="30">
        <v>470</v>
      </c>
      <c r="C276" s="31">
        <v>0.33684229999999998</v>
      </c>
      <c r="D276" s="32">
        <v>0.1925924</v>
      </c>
      <c r="E276" s="32">
        <v>0.48109210000000002</v>
      </c>
      <c r="F276" s="33">
        <v>5.7599999999999999E-6</v>
      </c>
      <c r="G276" s="35"/>
      <c r="H276" s="30">
        <v>470</v>
      </c>
      <c r="I276" s="31">
        <v>0.120515</v>
      </c>
      <c r="J276" s="32">
        <v>-6.1241499999999997E-2</v>
      </c>
      <c r="K276" s="32">
        <v>0.30227159999999997</v>
      </c>
      <c r="L276" s="30">
        <v>0.1932276</v>
      </c>
      <c r="N276" s="30">
        <v>470</v>
      </c>
      <c r="O276" s="31">
        <v>0.1154958</v>
      </c>
      <c r="P276" s="32">
        <v>-4.8901300000000002E-2</v>
      </c>
      <c r="Q276" s="32">
        <v>0.2798928</v>
      </c>
      <c r="R276" s="30">
        <v>0.1680749</v>
      </c>
      <c r="T276" s="30">
        <v>470</v>
      </c>
      <c r="U276" s="31">
        <v>0.490784</v>
      </c>
      <c r="V276" s="32">
        <v>0.31389980000000001</v>
      </c>
      <c r="W276" s="32">
        <v>0.66766829999999999</v>
      </c>
      <c r="X276" s="33">
        <v>8.1600000000000003E-8</v>
      </c>
    </row>
    <row r="277" spans="1:24" x14ac:dyDescent="0.25">
      <c r="A277" s="34" t="s">
        <v>51</v>
      </c>
      <c r="B277" s="30">
        <v>470</v>
      </c>
      <c r="C277" s="31">
        <v>0.31261830000000002</v>
      </c>
      <c r="D277" s="32">
        <v>0.16739780000000001</v>
      </c>
      <c r="E277" s="32">
        <v>0.45783869999999999</v>
      </c>
      <c r="F277" s="30">
        <v>2.8200000000000001E-5</v>
      </c>
      <c r="G277" s="35"/>
      <c r="H277" s="30">
        <v>470</v>
      </c>
      <c r="I277" s="31">
        <v>7.2041099999999997E-2</v>
      </c>
      <c r="J277" s="32">
        <v>-0.1089912</v>
      </c>
      <c r="K277" s="32">
        <v>0.2530734</v>
      </c>
      <c r="L277" s="30">
        <v>0.43460660000000001</v>
      </c>
      <c r="N277" s="30">
        <v>470</v>
      </c>
      <c r="O277" s="31">
        <v>0.1510155</v>
      </c>
      <c r="P277" s="32">
        <v>-1.4605099999999999E-2</v>
      </c>
      <c r="Q277" s="32">
        <v>0.31663609999999998</v>
      </c>
      <c r="R277" s="30">
        <v>7.3815400000000003E-2</v>
      </c>
      <c r="T277" s="30">
        <v>470</v>
      </c>
      <c r="U277" s="31">
        <v>0.45285320000000001</v>
      </c>
      <c r="V277" s="32">
        <v>0.27625270000000002</v>
      </c>
      <c r="W277" s="32">
        <v>0.6294537</v>
      </c>
      <c r="X277" s="33">
        <v>6.75E-7</v>
      </c>
    </row>
    <row r="278" spans="1:24" x14ac:dyDescent="0.25">
      <c r="A278" s="34" t="s">
        <v>52</v>
      </c>
      <c r="B278" s="30">
        <v>470</v>
      </c>
      <c r="C278" s="31">
        <v>0.30440070000000002</v>
      </c>
      <c r="D278" s="32">
        <v>0.15789539999999999</v>
      </c>
      <c r="E278" s="32">
        <v>0.45090580000000002</v>
      </c>
      <c r="F278" s="30">
        <v>5.24E-5</v>
      </c>
      <c r="G278" s="35"/>
      <c r="H278" s="30">
        <v>470</v>
      </c>
      <c r="I278" s="31">
        <v>6.5685599999999997E-2</v>
      </c>
      <c r="J278" s="32">
        <v>-0.1181514</v>
      </c>
      <c r="K278" s="32">
        <v>0.24952250000000001</v>
      </c>
      <c r="L278" s="30">
        <v>0.48294120000000001</v>
      </c>
      <c r="N278" s="30">
        <v>470</v>
      </c>
      <c r="O278" s="31">
        <v>9.7677E-2</v>
      </c>
      <c r="P278" s="32">
        <v>-7.4587100000000003E-2</v>
      </c>
      <c r="Q278" s="32">
        <v>0.26994099999999999</v>
      </c>
      <c r="R278" s="30">
        <v>0.26574439999999999</v>
      </c>
      <c r="T278" s="30">
        <v>470</v>
      </c>
      <c r="U278" s="31">
        <v>0.481993</v>
      </c>
      <c r="V278" s="32">
        <v>0.30723200000000001</v>
      </c>
      <c r="W278" s="32">
        <v>0.65675399999999995</v>
      </c>
      <c r="X278" s="33">
        <v>9.6800000000000007E-8</v>
      </c>
    </row>
    <row r="279" spans="1:24" x14ac:dyDescent="0.25">
      <c r="A279" s="34" t="s">
        <v>53</v>
      </c>
      <c r="B279" s="30">
        <v>470</v>
      </c>
      <c r="C279" s="31">
        <v>0.29603940000000001</v>
      </c>
      <c r="D279" s="32">
        <v>0.1478691</v>
      </c>
      <c r="E279" s="32">
        <v>0.44420979999999999</v>
      </c>
      <c r="F279" s="30">
        <v>9.9500000000000006E-5</v>
      </c>
      <c r="G279" s="35"/>
      <c r="H279" s="30">
        <v>470</v>
      </c>
      <c r="I279" s="31">
        <v>6.8839800000000007E-2</v>
      </c>
      <c r="J279" s="32">
        <v>-0.1144898</v>
      </c>
      <c r="K279" s="32">
        <v>0.25216939999999999</v>
      </c>
      <c r="L279" s="30">
        <v>0.46094950000000001</v>
      </c>
      <c r="N279" s="30">
        <v>470</v>
      </c>
      <c r="O279" s="31">
        <v>7.4778899999999995E-2</v>
      </c>
      <c r="P279" s="32">
        <v>-0.1025445</v>
      </c>
      <c r="Q279" s="32">
        <v>0.2521024</v>
      </c>
      <c r="R279" s="30">
        <v>0.40769349999999999</v>
      </c>
      <c r="T279" s="30">
        <v>470</v>
      </c>
      <c r="U279" s="31">
        <v>0.48360789999999998</v>
      </c>
      <c r="V279" s="32">
        <v>0.30912919999999999</v>
      </c>
      <c r="W279" s="32">
        <v>0.65808670000000002</v>
      </c>
      <c r="X279" s="33">
        <v>8.3999999999999998E-8</v>
      </c>
    </row>
    <row r="280" spans="1:24" x14ac:dyDescent="0.25">
      <c r="A280" s="34" t="s">
        <v>54</v>
      </c>
      <c r="B280" s="30">
        <v>470</v>
      </c>
      <c r="C280" s="31">
        <v>0.29578759999999998</v>
      </c>
      <c r="D280" s="32">
        <v>0.14936769999999999</v>
      </c>
      <c r="E280" s="32">
        <v>0.44220759999999998</v>
      </c>
      <c r="F280" s="30">
        <v>8.3399999999999994E-5</v>
      </c>
      <c r="G280" s="35"/>
      <c r="H280" s="30">
        <v>470</v>
      </c>
      <c r="I280" s="31">
        <v>5.5012800000000001E-2</v>
      </c>
      <c r="J280" s="32">
        <v>-0.1266593</v>
      </c>
      <c r="K280" s="32">
        <v>0.23668500000000001</v>
      </c>
      <c r="L280" s="30">
        <v>0.55208959999999996</v>
      </c>
      <c r="N280" s="30">
        <v>470</v>
      </c>
      <c r="O280" s="31">
        <v>0.13125519999999999</v>
      </c>
      <c r="P280" s="32">
        <v>-3.5325299999999997E-2</v>
      </c>
      <c r="Q280" s="32">
        <v>0.29783569999999998</v>
      </c>
      <c r="R280" s="30">
        <v>0.1222119</v>
      </c>
      <c r="T280" s="30">
        <v>470</v>
      </c>
      <c r="U280" s="31">
        <v>0.44155220000000001</v>
      </c>
      <c r="V280" s="32">
        <v>0.26347779999999998</v>
      </c>
      <c r="W280" s="32">
        <v>0.61962649999999997</v>
      </c>
      <c r="X280" s="33">
        <v>1.5200000000000001E-6</v>
      </c>
    </row>
    <row r="281" spans="1:24" x14ac:dyDescent="0.25">
      <c r="A281" s="34" t="s">
        <v>55</v>
      </c>
      <c r="B281" s="30">
        <v>470</v>
      </c>
      <c r="C281" s="31">
        <v>0.34196579999999999</v>
      </c>
      <c r="D281" s="32">
        <v>0.19773109999999999</v>
      </c>
      <c r="E281" s="32">
        <v>0.48620039999999998</v>
      </c>
      <c r="F281" s="33">
        <v>4.16E-6</v>
      </c>
      <c r="G281" s="35"/>
      <c r="H281" s="30">
        <v>470</v>
      </c>
      <c r="I281" s="31">
        <v>0.17220820000000001</v>
      </c>
      <c r="J281" s="32">
        <v>-4.6280999999999996E-3</v>
      </c>
      <c r="K281" s="32">
        <v>0.34904449999999998</v>
      </c>
      <c r="L281" s="30">
        <v>5.6278399999999999E-2</v>
      </c>
      <c r="N281" s="30">
        <v>470</v>
      </c>
      <c r="O281" s="31">
        <v>0.1038676</v>
      </c>
      <c r="P281" s="32">
        <v>-6.0591600000000002E-2</v>
      </c>
      <c r="Q281" s="32">
        <v>0.26832679999999998</v>
      </c>
      <c r="R281" s="30">
        <v>0.2151923</v>
      </c>
      <c r="T281" s="30">
        <v>470</v>
      </c>
      <c r="U281" s="31">
        <v>0.46995890000000001</v>
      </c>
      <c r="V281" s="32">
        <v>0.28949200000000003</v>
      </c>
      <c r="W281" s="32">
        <v>0.6504259</v>
      </c>
      <c r="X281" s="33">
        <v>4.5699999999999998E-7</v>
      </c>
    </row>
    <row r="282" spans="1:24" x14ac:dyDescent="0.25">
      <c r="A282" s="34" t="s">
        <v>56</v>
      </c>
      <c r="B282" s="30">
        <v>470</v>
      </c>
      <c r="C282" s="31">
        <v>0.1956975</v>
      </c>
      <c r="D282" s="32">
        <v>4.6432300000000003E-2</v>
      </c>
      <c r="E282" s="32">
        <v>0.34496280000000001</v>
      </c>
      <c r="F282" s="30">
        <v>1.02933E-2</v>
      </c>
      <c r="G282" s="35"/>
      <c r="H282" s="30">
        <v>470</v>
      </c>
      <c r="I282" s="31">
        <v>-2.1529300000000001E-2</v>
      </c>
      <c r="J282" s="32">
        <v>-0.2021597</v>
      </c>
      <c r="K282" s="32">
        <v>0.1591011</v>
      </c>
      <c r="L282" s="30">
        <v>0.81491519999999995</v>
      </c>
      <c r="N282" s="30">
        <v>470</v>
      </c>
      <c r="O282" s="31">
        <v>4.4561299999999998E-2</v>
      </c>
      <c r="P282" s="32">
        <v>-0.14534459999999999</v>
      </c>
      <c r="Q282" s="32">
        <v>0.23446719999999999</v>
      </c>
      <c r="R282" s="30">
        <v>0.64493100000000003</v>
      </c>
      <c r="T282" s="30">
        <v>470</v>
      </c>
      <c r="U282" s="31">
        <v>0.38997540000000003</v>
      </c>
      <c r="V282" s="32">
        <v>0.21282219999999999</v>
      </c>
      <c r="W282" s="32">
        <v>0.56712870000000004</v>
      </c>
      <c r="X282" s="30">
        <v>1.8700000000000001E-5</v>
      </c>
    </row>
    <row r="283" spans="1:24" x14ac:dyDescent="0.25">
      <c r="A283" s="34" t="s">
        <v>57</v>
      </c>
      <c r="B283" s="30">
        <v>470</v>
      </c>
      <c r="C283" s="31">
        <v>0.18659419999999999</v>
      </c>
      <c r="D283" s="32">
        <v>3.6755599999999999E-2</v>
      </c>
      <c r="E283" s="32">
        <v>0.33643289999999998</v>
      </c>
      <c r="F283" s="30">
        <v>1.4770800000000001E-2</v>
      </c>
      <c r="G283" s="35"/>
      <c r="H283" s="30">
        <v>470</v>
      </c>
      <c r="I283" s="31">
        <v>-2.8965500000000002E-2</v>
      </c>
      <c r="J283" s="32">
        <v>-0.20892250000000001</v>
      </c>
      <c r="K283" s="32">
        <v>0.1509915</v>
      </c>
      <c r="L283" s="30">
        <v>0.75191540000000001</v>
      </c>
      <c r="N283" s="30">
        <v>470</v>
      </c>
      <c r="O283" s="31">
        <v>3.98634E-2</v>
      </c>
      <c r="P283" s="32">
        <v>-0.1510418</v>
      </c>
      <c r="Q283" s="32">
        <v>0.23076869999999999</v>
      </c>
      <c r="R283" s="30">
        <v>0.68174270000000003</v>
      </c>
      <c r="T283" s="30">
        <v>470</v>
      </c>
      <c r="U283" s="31">
        <v>0.38269690000000001</v>
      </c>
      <c r="V283" s="32">
        <v>0.205708</v>
      </c>
      <c r="W283" s="32">
        <v>0.55968569999999995</v>
      </c>
      <c r="X283" s="30">
        <v>2.5999999999999998E-5</v>
      </c>
    </row>
    <row r="284" spans="1:24" x14ac:dyDescent="0.25">
      <c r="A284" s="34" t="s">
        <v>58</v>
      </c>
      <c r="B284" s="30">
        <v>470</v>
      </c>
      <c r="C284" s="31">
        <v>0.11107839999999999</v>
      </c>
      <c r="D284" s="32">
        <v>-3.9512899999999997E-2</v>
      </c>
      <c r="E284" s="32">
        <v>0.26166980000000001</v>
      </c>
      <c r="F284" s="30">
        <v>0.1478759</v>
      </c>
      <c r="G284" s="35"/>
      <c r="H284" s="30">
        <v>470</v>
      </c>
      <c r="I284" s="31">
        <v>-0.11700960000000001</v>
      </c>
      <c r="J284" s="32">
        <v>-0.29290470000000002</v>
      </c>
      <c r="K284" s="32">
        <v>5.88855E-2</v>
      </c>
      <c r="L284" s="30">
        <v>0.19177939999999999</v>
      </c>
      <c r="N284" s="30">
        <v>470</v>
      </c>
      <c r="O284" s="31">
        <v>-3.5812000000000001E-3</v>
      </c>
      <c r="P284" s="32">
        <v>-0.1983472</v>
      </c>
      <c r="Q284" s="32">
        <v>0.19118470000000001</v>
      </c>
      <c r="R284" s="30">
        <v>0.97119140000000004</v>
      </c>
      <c r="T284" s="30">
        <v>470</v>
      </c>
      <c r="U284" s="31">
        <v>0.3337637</v>
      </c>
      <c r="V284" s="32">
        <v>0.1585136</v>
      </c>
      <c r="W284" s="32">
        <v>0.50901379999999996</v>
      </c>
      <c r="X284" s="30">
        <v>2.0540000000000001E-4</v>
      </c>
    </row>
    <row r="285" spans="1:24" x14ac:dyDescent="0.25">
      <c r="A285" s="34" t="s">
        <v>59</v>
      </c>
      <c r="B285" s="30">
        <v>470</v>
      </c>
      <c r="C285" s="31">
        <v>0.18318690000000001</v>
      </c>
      <c r="D285" s="32">
        <v>3.11197E-2</v>
      </c>
      <c r="E285" s="32">
        <v>0.3352541</v>
      </c>
      <c r="F285" s="30">
        <v>1.8332000000000001E-2</v>
      </c>
      <c r="G285" s="35"/>
      <c r="H285" s="30">
        <v>470</v>
      </c>
      <c r="I285" s="31">
        <v>-5.9332999999999999E-3</v>
      </c>
      <c r="J285" s="32">
        <v>-0.18404190000000001</v>
      </c>
      <c r="K285" s="32">
        <v>0.1721752</v>
      </c>
      <c r="L285" s="30">
        <v>0.94783260000000003</v>
      </c>
      <c r="N285" s="30">
        <v>470</v>
      </c>
      <c r="O285" s="31">
        <v>3.7632400000000003E-2</v>
      </c>
      <c r="P285" s="32">
        <v>-0.15594620000000001</v>
      </c>
      <c r="Q285" s="32">
        <v>0.2312111</v>
      </c>
      <c r="R285" s="30">
        <v>0.70261450000000003</v>
      </c>
      <c r="T285" s="30">
        <v>470</v>
      </c>
      <c r="U285" s="31">
        <v>0.36408600000000002</v>
      </c>
      <c r="V285" s="32">
        <v>0.1861835</v>
      </c>
      <c r="W285" s="32">
        <v>0.54198840000000004</v>
      </c>
      <c r="X285" s="30">
        <v>6.7600000000000003E-5</v>
      </c>
    </row>
    <row r="286" spans="1:24" x14ac:dyDescent="0.25">
      <c r="A286" s="34" t="s">
        <v>60</v>
      </c>
      <c r="B286" s="30">
        <v>470</v>
      </c>
      <c r="C286" s="31">
        <v>0.20886060000000001</v>
      </c>
      <c r="D286" s="32">
        <v>5.7700399999999999E-2</v>
      </c>
      <c r="E286" s="32">
        <v>0.36002079999999997</v>
      </c>
      <c r="F286" s="30">
        <v>6.8716000000000003E-3</v>
      </c>
      <c r="G286" s="35"/>
      <c r="H286" s="30">
        <v>470</v>
      </c>
      <c r="I286" s="31">
        <v>3.5910200000000003E-2</v>
      </c>
      <c r="J286" s="32">
        <v>-0.1418179</v>
      </c>
      <c r="K286" s="32">
        <v>0.2136383</v>
      </c>
      <c r="L286" s="30">
        <v>0.69150880000000003</v>
      </c>
      <c r="N286" s="30">
        <v>470</v>
      </c>
      <c r="O286" s="31">
        <v>4.4703199999999998E-2</v>
      </c>
      <c r="P286" s="32">
        <v>-0.14833869999999999</v>
      </c>
      <c r="Q286" s="32">
        <v>0.23774500000000001</v>
      </c>
      <c r="R286" s="30">
        <v>0.6492715</v>
      </c>
      <c r="T286" s="30">
        <v>470</v>
      </c>
      <c r="U286" s="31">
        <v>0.37480370000000002</v>
      </c>
      <c r="V286" s="32">
        <v>0.19737660000000001</v>
      </c>
      <c r="W286" s="32">
        <v>0.55223080000000002</v>
      </c>
      <c r="X286" s="30">
        <v>3.9499999999999998E-5</v>
      </c>
    </row>
    <row r="287" spans="1:24" x14ac:dyDescent="0.25">
      <c r="A287" s="34" t="s">
        <v>61</v>
      </c>
      <c r="B287" s="30">
        <v>470</v>
      </c>
      <c r="C287" s="31">
        <v>0.1197728</v>
      </c>
      <c r="D287" s="32">
        <v>-3.20586E-2</v>
      </c>
      <c r="E287" s="32">
        <v>0.27160430000000002</v>
      </c>
      <c r="F287" s="30">
        <v>0.12178029999999999</v>
      </c>
      <c r="G287" s="35"/>
      <c r="H287" s="30">
        <v>470</v>
      </c>
      <c r="I287" s="31">
        <v>-9.4759700000000002E-2</v>
      </c>
      <c r="J287" s="32">
        <v>-0.2719917</v>
      </c>
      <c r="K287" s="32">
        <v>8.2472299999999998E-2</v>
      </c>
      <c r="L287" s="30">
        <v>0.29395369999999998</v>
      </c>
      <c r="N287" s="30">
        <v>470</v>
      </c>
      <c r="O287" s="31">
        <v>2.0822E-2</v>
      </c>
      <c r="P287" s="32">
        <v>-0.17114860000000001</v>
      </c>
      <c r="Q287" s="32">
        <v>0.2127926</v>
      </c>
      <c r="R287" s="30">
        <v>0.83130590000000004</v>
      </c>
      <c r="T287" s="30">
        <v>470</v>
      </c>
      <c r="U287" s="31">
        <v>0.3238318</v>
      </c>
      <c r="V287" s="32">
        <v>0.1465621</v>
      </c>
      <c r="W287" s="32">
        <v>0.50110140000000003</v>
      </c>
      <c r="X287" s="30">
        <v>3.6670000000000002E-4</v>
      </c>
    </row>
    <row r="288" spans="1:24" x14ac:dyDescent="0.25">
      <c r="A288" s="34" t="s">
        <v>62</v>
      </c>
      <c r="B288" s="30">
        <v>470</v>
      </c>
      <c r="C288" s="31">
        <v>0.24208830000000001</v>
      </c>
      <c r="D288" s="32">
        <v>9.0857099999999996E-2</v>
      </c>
      <c r="E288" s="32">
        <v>0.39331959999999999</v>
      </c>
      <c r="F288" s="30">
        <v>1.7639999999999999E-3</v>
      </c>
      <c r="G288" s="35"/>
      <c r="H288" s="30">
        <v>470</v>
      </c>
      <c r="I288" s="31">
        <v>5.23782E-2</v>
      </c>
      <c r="J288" s="32">
        <v>-0.13124830000000001</v>
      </c>
      <c r="K288" s="32">
        <v>0.23600470000000001</v>
      </c>
      <c r="L288" s="30">
        <v>0.57538350000000005</v>
      </c>
      <c r="N288" s="30">
        <v>470</v>
      </c>
      <c r="O288" s="31">
        <v>9.2471899999999996E-2</v>
      </c>
      <c r="P288" s="32">
        <v>-8.7838100000000002E-2</v>
      </c>
      <c r="Q288" s="32">
        <v>0.27278190000000002</v>
      </c>
      <c r="R288" s="30">
        <v>0.31406990000000001</v>
      </c>
      <c r="T288" s="30">
        <v>470</v>
      </c>
      <c r="U288" s="31">
        <v>0.37516640000000001</v>
      </c>
      <c r="V288" s="32">
        <v>0.18833920000000001</v>
      </c>
      <c r="W288" s="32">
        <v>0.56199359999999998</v>
      </c>
      <c r="X288" s="30">
        <v>9.1899999999999998E-5</v>
      </c>
    </row>
    <row r="289" spans="1:24" x14ac:dyDescent="0.25">
      <c r="A289" s="34" t="s">
        <v>63</v>
      </c>
      <c r="B289" s="30">
        <v>470</v>
      </c>
      <c r="C289" s="31">
        <v>5.7837800000000002E-2</v>
      </c>
      <c r="D289" s="32">
        <v>-9.4084500000000001E-2</v>
      </c>
      <c r="E289" s="32">
        <v>0.2097601</v>
      </c>
      <c r="F289" s="30">
        <v>0.45475860000000001</v>
      </c>
      <c r="G289" s="35"/>
      <c r="H289" s="30">
        <v>470</v>
      </c>
      <c r="I289" s="31">
        <v>-0.1642817</v>
      </c>
      <c r="J289" s="32">
        <v>-0.33617219999999998</v>
      </c>
      <c r="K289" s="32">
        <v>7.6087999999999998E-3</v>
      </c>
      <c r="L289" s="30">
        <v>6.09933E-2</v>
      </c>
      <c r="N289" s="30">
        <v>470</v>
      </c>
      <c r="O289" s="31">
        <v>-6.3321999999999996E-3</v>
      </c>
      <c r="P289" s="32">
        <v>-0.20172309999999999</v>
      </c>
      <c r="Q289" s="32">
        <v>0.1890588</v>
      </c>
      <c r="R289" s="30">
        <v>0.94924830000000004</v>
      </c>
      <c r="T289" s="30">
        <v>470</v>
      </c>
      <c r="U289" s="31">
        <v>0.25739440000000002</v>
      </c>
      <c r="V289" s="32">
        <v>7.9299499999999995E-2</v>
      </c>
      <c r="W289" s="32">
        <v>0.43548940000000003</v>
      </c>
      <c r="X289" s="30">
        <v>4.7102999999999997E-3</v>
      </c>
    </row>
    <row r="290" spans="1:24" x14ac:dyDescent="0.25">
      <c r="A290" s="34" t="s">
        <v>64</v>
      </c>
      <c r="B290" s="30">
        <v>470</v>
      </c>
      <c r="C290" s="31">
        <v>5.2984499999999997E-2</v>
      </c>
      <c r="D290" s="32">
        <v>-9.93647E-2</v>
      </c>
      <c r="E290" s="32">
        <v>0.20533360000000001</v>
      </c>
      <c r="F290" s="30">
        <v>0.49467230000000001</v>
      </c>
      <c r="G290" s="35"/>
      <c r="H290" s="30">
        <v>470</v>
      </c>
      <c r="I290" s="31">
        <v>-0.1677102</v>
      </c>
      <c r="J290" s="32">
        <v>-0.3393214</v>
      </c>
      <c r="K290" s="32">
        <v>3.9010999999999998E-3</v>
      </c>
      <c r="L290" s="30">
        <v>5.5417399999999999E-2</v>
      </c>
      <c r="N290" s="30">
        <v>470</v>
      </c>
      <c r="O290" s="31">
        <v>-9.0189999999999992E-3</v>
      </c>
      <c r="P290" s="32">
        <v>-0.204706</v>
      </c>
      <c r="Q290" s="32">
        <v>0.1866679</v>
      </c>
      <c r="R290" s="30">
        <v>0.92787229999999998</v>
      </c>
      <c r="T290" s="30">
        <v>470</v>
      </c>
      <c r="U290" s="31">
        <v>0.25288129999999998</v>
      </c>
      <c r="V290" s="32">
        <v>7.4322799999999994E-2</v>
      </c>
      <c r="W290" s="32">
        <v>0.43143969999999998</v>
      </c>
      <c r="X290" s="30">
        <v>5.607E-3</v>
      </c>
    </row>
    <row r="291" spans="1:24" x14ac:dyDescent="0.25">
      <c r="A291" s="34" t="s">
        <v>65</v>
      </c>
      <c r="B291" s="30">
        <v>470</v>
      </c>
      <c r="C291" s="31">
        <v>2.9682099999999999E-2</v>
      </c>
      <c r="D291" s="32">
        <v>-0.1232298</v>
      </c>
      <c r="E291" s="32">
        <v>0.1825939</v>
      </c>
      <c r="F291" s="30">
        <v>0.70304049999999996</v>
      </c>
      <c r="G291" s="35"/>
      <c r="H291" s="30">
        <v>470</v>
      </c>
      <c r="I291" s="31">
        <v>-0.1831332</v>
      </c>
      <c r="J291" s="32">
        <v>-0.35374319999999998</v>
      </c>
      <c r="K291" s="32">
        <v>-1.25232E-2</v>
      </c>
      <c r="L291" s="30">
        <v>3.5451400000000001E-2</v>
      </c>
      <c r="N291" s="30">
        <v>470</v>
      </c>
      <c r="O291" s="31">
        <v>-3.2674799999999997E-2</v>
      </c>
      <c r="P291" s="32">
        <v>-0.22936699999999999</v>
      </c>
      <c r="Q291" s="32">
        <v>0.16401740000000001</v>
      </c>
      <c r="R291" s="30">
        <v>0.74423050000000002</v>
      </c>
      <c r="T291" s="30">
        <v>470</v>
      </c>
      <c r="U291" s="31">
        <v>0.23887240000000001</v>
      </c>
      <c r="V291" s="32">
        <v>5.9627199999999998E-2</v>
      </c>
      <c r="W291" s="32">
        <v>0.41811759999999998</v>
      </c>
      <c r="X291" s="30">
        <v>9.1150999999999992E-3</v>
      </c>
    </row>
    <row r="292" spans="1:24" x14ac:dyDescent="0.25">
      <c r="A292" s="34" t="s">
        <v>66</v>
      </c>
      <c r="B292" s="30">
        <v>470</v>
      </c>
      <c r="C292" s="31">
        <v>6.1441000000000003E-2</v>
      </c>
      <c r="D292" s="32">
        <v>-9.1882199999999997E-2</v>
      </c>
      <c r="E292" s="32">
        <v>0.21476419999999999</v>
      </c>
      <c r="F292" s="30">
        <v>0.43140339999999999</v>
      </c>
      <c r="G292" s="35"/>
      <c r="H292" s="30">
        <v>470</v>
      </c>
      <c r="I292" s="31">
        <v>-0.16149959999999999</v>
      </c>
      <c r="J292" s="32">
        <v>-0.33360570000000001</v>
      </c>
      <c r="K292" s="32">
        <v>1.0606600000000001E-2</v>
      </c>
      <c r="L292" s="30">
        <v>6.5822099999999995E-2</v>
      </c>
      <c r="N292" s="30">
        <v>470</v>
      </c>
      <c r="O292" s="31">
        <v>-2.3966E-3</v>
      </c>
      <c r="P292" s="32">
        <v>-0.19823070000000001</v>
      </c>
      <c r="Q292" s="32">
        <v>0.19343740000000001</v>
      </c>
      <c r="R292" s="30">
        <v>0.98082340000000001</v>
      </c>
      <c r="T292" s="30">
        <v>470</v>
      </c>
      <c r="U292" s="31">
        <v>0.25940229999999997</v>
      </c>
      <c r="V292" s="32">
        <v>8.0116900000000005E-2</v>
      </c>
      <c r="W292" s="32">
        <v>0.43868780000000002</v>
      </c>
      <c r="X292" s="30">
        <v>4.6648999999999996E-3</v>
      </c>
    </row>
    <row r="293" spans="1:24" x14ac:dyDescent="0.25">
      <c r="A293" s="34" t="s">
        <v>67</v>
      </c>
      <c r="B293" s="30">
        <v>470</v>
      </c>
      <c r="C293" s="31">
        <v>9.0762399999999993E-2</v>
      </c>
      <c r="D293" s="32">
        <v>-6.1931100000000003E-2</v>
      </c>
      <c r="E293" s="32">
        <v>0.2434559</v>
      </c>
      <c r="F293" s="30">
        <v>0.24337420000000001</v>
      </c>
      <c r="G293" s="35"/>
      <c r="H293" s="30">
        <v>470</v>
      </c>
      <c r="I293" s="31">
        <v>-0.1414001</v>
      </c>
      <c r="J293" s="32">
        <v>-0.31472539999999999</v>
      </c>
      <c r="K293" s="32">
        <v>3.1925200000000001E-2</v>
      </c>
      <c r="L293" s="30">
        <v>0.109583</v>
      </c>
      <c r="N293" s="30">
        <v>470</v>
      </c>
      <c r="O293" s="31">
        <v>1.36069E-2</v>
      </c>
      <c r="P293" s="32">
        <v>-0.1808863</v>
      </c>
      <c r="Q293" s="32">
        <v>0.20810010000000001</v>
      </c>
      <c r="R293" s="30">
        <v>0.89070939999999998</v>
      </c>
      <c r="T293" s="30">
        <v>470</v>
      </c>
      <c r="U293" s="31">
        <v>0.28771079999999999</v>
      </c>
      <c r="V293" s="32">
        <v>0.1097836</v>
      </c>
      <c r="W293" s="32">
        <v>0.465638</v>
      </c>
      <c r="X293" s="30">
        <v>1.5854E-3</v>
      </c>
    </row>
    <row r="294" spans="1:24" x14ac:dyDescent="0.25">
      <c r="A294" s="34" t="s">
        <v>68</v>
      </c>
      <c r="B294" s="30">
        <v>470</v>
      </c>
      <c r="C294" s="31">
        <v>-1.5167999999999999E-2</v>
      </c>
      <c r="D294" s="32">
        <v>-0.1695469</v>
      </c>
      <c r="E294" s="32">
        <v>0.139211</v>
      </c>
      <c r="F294" s="30">
        <v>0.84698340000000005</v>
      </c>
      <c r="G294" s="35"/>
      <c r="H294" s="30">
        <v>470</v>
      </c>
      <c r="I294" s="31">
        <v>-0.20971989999999999</v>
      </c>
      <c r="J294" s="32">
        <v>-0.37840649999999998</v>
      </c>
      <c r="K294" s="32">
        <v>-4.1033399999999998E-2</v>
      </c>
      <c r="L294" s="30">
        <v>1.49344E-2</v>
      </c>
      <c r="N294" s="30">
        <v>470</v>
      </c>
      <c r="O294" s="31">
        <v>-4.3312799999999999E-2</v>
      </c>
      <c r="P294" s="32">
        <v>-0.24104819999999999</v>
      </c>
      <c r="Q294" s="32">
        <v>0.15442259999999999</v>
      </c>
      <c r="R294" s="30">
        <v>0.66706730000000003</v>
      </c>
      <c r="T294" s="30">
        <v>470</v>
      </c>
      <c r="U294" s="31">
        <v>0.18104919999999999</v>
      </c>
      <c r="V294" s="32">
        <v>-1.2761999999999999E-3</v>
      </c>
      <c r="W294" s="32">
        <v>0.36337469999999999</v>
      </c>
      <c r="X294" s="30">
        <v>5.1618499999999998E-2</v>
      </c>
    </row>
    <row r="295" spans="1:24" x14ac:dyDescent="0.25">
      <c r="A295" s="34" t="s">
        <v>69</v>
      </c>
      <c r="B295" s="30">
        <v>470</v>
      </c>
      <c r="C295" s="31">
        <v>3.7702100000000002E-2</v>
      </c>
      <c r="D295" s="32">
        <v>-0.1146596</v>
      </c>
      <c r="E295" s="32">
        <v>0.1900638</v>
      </c>
      <c r="F295" s="30">
        <v>0.62700330000000004</v>
      </c>
      <c r="G295" s="35"/>
      <c r="H295" s="30">
        <v>470</v>
      </c>
      <c r="I295" s="31">
        <v>-0.1182675</v>
      </c>
      <c r="J295" s="32">
        <v>-0.30189650000000001</v>
      </c>
      <c r="K295" s="32">
        <v>6.5361600000000006E-2</v>
      </c>
      <c r="L295" s="30">
        <v>0.2062763</v>
      </c>
      <c r="N295" s="30">
        <v>470</v>
      </c>
      <c r="O295" s="31">
        <v>8.7303999999999993E-3</v>
      </c>
      <c r="P295" s="32">
        <v>-0.18980469999999999</v>
      </c>
      <c r="Q295" s="32">
        <v>0.20726549999999999</v>
      </c>
      <c r="R295" s="30">
        <v>0.93117360000000005</v>
      </c>
      <c r="T295" s="30">
        <v>470</v>
      </c>
      <c r="U295" s="31">
        <v>0.16440399999999999</v>
      </c>
      <c r="V295" s="32">
        <v>-2.1203799999999998E-2</v>
      </c>
      <c r="W295" s="32">
        <v>0.35001169999999998</v>
      </c>
      <c r="X295" s="30">
        <v>8.2414200000000007E-2</v>
      </c>
    </row>
    <row r="296" spans="1:24" x14ac:dyDescent="0.25">
      <c r="A296" s="34" t="s">
        <v>70</v>
      </c>
      <c r="B296" s="30">
        <v>470</v>
      </c>
      <c r="C296" s="31">
        <v>5.7203799999999999E-2</v>
      </c>
      <c r="D296" s="32">
        <v>-9.4100100000000006E-2</v>
      </c>
      <c r="E296" s="32">
        <v>0.20850779999999999</v>
      </c>
      <c r="F296" s="30">
        <v>0.4578834</v>
      </c>
      <c r="G296" s="35"/>
      <c r="H296" s="30">
        <v>470</v>
      </c>
      <c r="I296" s="31">
        <v>-0.17371629999999999</v>
      </c>
      <c r="J296" s="32">
        <v>-0.3443331</v>
      </c>
      <c r="K296" s="32">
        <v>-3.0994999999999998E-3</v>
      </c>
      <c r="L296" s="30">
        <v>4.5997400000000001E-2</v>
      </c>
      <c r="N296" s="30">
        <v>470</v>
      </c>
      <c r="O296" s="31">
        <v>2.98573E-2</v>
      </c>
      <c r="P296" s="32">
        <v>-0.16398650000000001</v>
      </c>
      <c r="Q296" s="32">
        <v>0.22370119999999999</v>
      </c>
      <c r="R296" s="30">
        <v>0.76226539999999998</v>
      </c>
      <c r="T296" s="30">
        <v>470</v>
      </c>
      <c r="U296" s="31">
        <v>0.24339920000000001</v>
      </c>
      <c r="V296" s="32">
        <v>6.2383899999999999E-2</v>
      </c>
      <c r="W296" s="32">
        <v>0.42441449999999997</v>
      </c>
      <c r="X296" s="30">
        <v>8.5143000000000007E-3</v>
      </c>
    </row>
    <row r="297" spans="1:24" x14ac:dyDescent="0.25">
      <c r="A297" s="34" t="s">
        <v>71</v>
      </c>
      <c r="B297" s="30">
        <v>470</v>
      </c>
      <c r="C297" s="31">
        <v>5.6275699999999998E-2</v>
      </c>
      <c r="D297" s="32">
        <v>-9.5397399999999993E-2</v>
      </c>
      <c r="E297" s="32">
        <v>0.20794879999999999</v>
      </c>
      <c r="F297" s="30">
        <v>0.46629330000000002</v>
      </c>
      <c r="G297" s="35"/>
      <c r="H297" s="30">
        <v>470</v>
      </c>
      <c r="I297" s="31">
        <v>-0.1722321</v>
      </c>
      <c r="J297" s="32">
        <v>-0.3429217</v>
      </c>
      <c r="K297" s="32">
        <v>-1.5425E-3</v>
      </c>
      <c r="L297" s="30">
        <v>4.7973700000000001E-2</v>
      </c>
      <c r="N297" s="30">
        <v>470</v>
      </c>
      <c r="O297" s="31">
        <v>2.88898E-2</v>
      </c>
      <c r="P297" s="32">
        <v>-0.1651724</v>
      </c>
      <c r="Q297" s="32">
        <v>0.22295200000000001</v>
      </c>
      <c r="R297" s="30">
        <v>0.76999930000000005</v>
      </c>
      <c r="T297" s="30">
        <v>470</v>
      </c>
      <c r="U297" s="31">
        <v>0.24257339999999999</v>
      </c>
      <c r="V297" s="32">
        <v>6.0911100000000003E-2</v>
      </c>
      <c r="W297" s="32">
        <v>0.4242358</v>
      </c>
      <c r="X297" s="30">
        <v>8.9794999999999996E-3</v>
      </c>
    </row>
    <row r="298" spans="1:24" x14ac:dyDescent="0.25">
      <c r="A298" s="34" t="s">
        <v>72</v>
      </c>
      <c r="B298" s="30">
        <v>470</v>
      </c>
      <c r="C298" s="31">
        <v>6.2723899999999999E-2</v>
      </c>
      <c r="D298" s="32">
        <v>-8.8639800000000005E-2</v>
      </c>
      <c r="E298" s="32">
        <v>0.21408749999999999</v>
      </c>
      <c r="F298" s="30">
        <v>0.41587380000000002</v>
      </c>
      <c r="G298" s="35"/>
      <c r="H298" s="30">
        <v>470</v>
      </c>
      <c r="I298" s="31">
        <v>-0.18085380000000001</v>
      </c>
      <c r="J298" s="32">
        <v>-0.35166720000000001</v>
      </c>
      <c r="K298" s="32">
        <v>-1.00404E-2</v>
      </c>
      <c r="L298" s="30">
        <v>3.8019200000000003E-2</v>
      </c>
      <c r="N298" s="30">
        <v>470</v>
      </c>
      <c r="O298" s="31">
        <v>2.9745600000000001E-2</v>
      </c>
      <c r="P298" s="32">
        <v>-0.1643251</v>
      </c>
      <c r="Q298" s="32">
        <v>0.2238164</v>
      </c>
      <c r="R298" s="30">
        <v>0.76339690000000004</v>
      </c>
      <c r="T298" s="30">
        <v>470</v>
      </c>
      <c r="U298" s="31">
        <v>0.25378260000000002</v>
      </c>
      <c r="V298" s="32">
        <v>7.4210399999999996E-2</v>
      </c>
      <c r="W298" s="32">
        <v>0.43335489999999999</v>
      </c>
      <c r="X298" s="30">
        <v>5.7070999999999997E-3</v>
      </c>
    </row>
    <row r="299" spans="1:24" x14ac:dyDescent="0.25">
      <c r="A299" s="34" t="s">
        <v>73</v>
      </c>
      <c r="B299" s="30">
        <v>470</v>
      </c>
      <c r="C299" s="31">
        <v>6.45318E-2</v>
      </c>
      <c r="D299" s="32">
        <v>-8.7925199999999995E-2</v>
      </c>
      <c r="E299" s="32">
        <v>0.21698870000000001</v>
      </c>
      <c r="F299" s="30">
        <v>0.40595369999999997</v>
      </c>
      <c r="G299" s="35"/>
      <c r="H299" s="30">
        <v>470</v>
      </c>
      <c r="I299" s="31">
        <v>-0.15831609999999999</v>
      </c>
      <c r="J299" s="32">
        <v>-0.32998919999999998</v>
      </c>
      <c r="K299" s="32">
        <v>1.33571E-2</v>
      </c>
      <c r="L299" s="30">
        <v>7.0601499999999998E-2</v>
      </c>
      <c r="N299" s="30">
        <v>470</v>
      </c>
      <c r="O299" s="31">
        <v>3.1583899999999998E-2</v>
      </c>
      <c r="P299" s="32">
        <v>-0.1625047</v>
      </c>
      <c r="Q299" s="32">
        <v>0.2256724</v>
      </c>
      <c r="R299" s="30">
        <v>0.74927569999999999</v>
      </c>
      <c r="T299" s="30">
        <v>470</v>
      </c>
      <c r="U299" s="31">
        <v>0.25089149999999999</v>
      </c>
      <c r="V299" s="32">
        <v>6.7579500000000001E-2</v>
      </c>
      <c r="W299" s="32">
        <v>0.43420350000000002</v>
      </c>
      <c r="X299" s="30">
        <v>7.4149999999999997E-3</v>
      </c>
    </row>
    <row r="300" spans="1:24" x14ac:dyDescent="0.25">
      <c r="A300" s="34" t="s">
        <v>74</v>
      </c>
      <c r="B300" s="30">
        <v>470</v>
      </c>
      <c r="C300" s="31">
        <v>8.1365300000000002E-2</v>
      </c>
      <c r="D300" s="32">
        <v>-7.0360599999999995E-2</v>
      </c>
      <c r="E300" s="32">
        <v>0.2330912</v>
      </c>
      <c r="F300" s="30">
        <v>0.29251250000000001</v>
      </c>
      <c r="G300" s="35"/>
      <c r="H300" s="30">
        <v>470</v>
      </c>
      <c r="I300" s="31">
        <v>-0.1470177</v>
      </c>
      <c r="J300" s="32">
        <v>-0.31952770000000003</v>
      </c>
      <c r="K300" s="32">
        <v>2.54922E-2</v>
      </c>
      <c r="L300" s="30">
        <v>9.4664499999999999E-2</v>
      </c>
      <c r="N300" s="30">
        <v>470</v>
      </c>
      <c r="O300" s="31">
        <v>4.02215E-2</v>
      </c>
      <c r="P300" s="32">
        <v>-0.1527067</v>
      </c>
      <c r="Q300" s="32">
        <v>0.23314969999999999</v>
      </c>
      <c r="R300" s="30">
        <v>0.68222329999999998</v>
      </c>
      <c r="T300" s="30">
        <v>470</v>
      </c>
      <c r="U300" s="31">
        <v>0.26929120000000001</v>
      </c>
      <c r="V300" s="32">
        <v>8.69032E-2</v>
      </c>
      <c r="W300" s="32">
        <v>0.4516792</v>
      </c>
      <c r="X300" s="30">
        <v>3.8933000000000001E-3</v>
      </c>
    </row>
    <row r="301" spans="1:24" x14ac:dyDescent="0.25">
      <c r="A301" s="34" t="s">
        <v>75</v>
      </c>
      <c r="B301" s="30">
        <v>470</v>
      </c>
      <c r="C301" s="31">
        <v>9.9830000000000006E-3</v>
      </c>
      <c r="D301" s="32">
        <v>-0.1443044</v>
      </c>
      <c r="E301" s="32">
        <v>0.16427050000000001</v>
      </c>
      <c r="F301" s="30">
        <v>0.89887539999999999</v>
      </c>
      <c r="G301" s="35"/>
      <c r="H301" s="30">
        <v>470</v>
      </c>
      <c r="I301" s="31">
        <v>-0.19250829999999999</v>
      </c>
      <c r="J301" s="32">
        <v>-0.36133090000000001</v>
      </c>
      <c r="K301" s="32">
        <v>-2.36858E-2</v>
      </c>
      <c r="L301" s="30">
        <v>2.5512699999999999E-2</v>
      </c>
      <c r="N301" s="30">
        <v>470</v>
      </c>
      <c r="O301" s="31">
        <v>3.4635999999999998E-3</v>
      </c>
      <c r="P301" s="32">
        <v>-0.19338240000000001</v>
      </c>
      <c r="Q301" s="32">
        <v>0.2003096</v>
      </c>
      <c r="R301" s="30">
        <v>0.97243139999999995</v>
      </c>
      <c r="T301" s="30">
        <v>470</v>
      </c>
      <c r="U301" s="31">
        <v>0.18911539999999999</v>
      </c>
      <c r="V301" s="32">
        <v>3.3451000000000002E-3</v>
      </c>
      <c r="W301" s="32">
        <v>0.37488569999999999</v>
      </c>
      <c r="X301" s="30">
        <v>4.6031500000000003E-2</v>
      </c>
    </row>
    <row r="302" spans="1:24" x14ac:dyDescent="0.25">
      <c r="A302" s="34" t="s">
        <v>76</v>
      </c>
      <c r="B302" s="30">
        <v>470</v>
      </c>
      <c r="C302" s="31">
        <v>-6.0535899999999997E-2</v>
      </c>
      <c r="D302" s="32">
        <v>-0.21173719999999999</v>
      </c>
      <c r="E302" s="32">
        <v>9.0665399999999993E-2</v>
      </c>
      <c r="F302" s="30">
        <v>0.43181960000000003</v>
      </c>
      <c r="G302" s="35"/>
      <c r="H302" s="30">
        <v>470</v>
      </c>
      <c r="I302" s="31">
        <v>-0.22853799999999999</v>
      </c>
      <c r="J302" s="32">
        <v>-0.4048851</v>
      </c>
      <c r="K302" s="32">
        <v>-5.2191000000000001E-2</v>
      </c>
      <c r="L302" s="30">
        <v>1.11985E-2</v>
      </c>
      <c r="N302" s="30">
        <v>470</v>
      </c>
      <c r="O302" s="31">
        <v>-9.8822000000000007E-3</v>
      </c>
      <c r="P302" s="32">
        <v>-0.20561779999999999</v>
      </c>
      <c r="Q302" s="32">
        <v>0.1858533</v>
      </c>
      <c r="R302" s="30">
        <v>0.92101049999999995</v>
      </c>
      <c r="T302" s="30">
        <v>470</v>
      </c>
      <c r="U302" s="31">
        <v>5.0812400000000001E-2</v>
      </c>
      <c r="V302" s="32">
        <v>-0.12789410000000001</v>
      </c>
      <c r="W302" s="32">
        <v>0.2295188</v>
      </c>
      <c r="X302" s="30">
        <v>0.57659269999999996</v>
      </c>
    </row>
    <row r="303" spans="1:24" x14ac:dyDescent="0.25">
      <c r="A303" s="34" t="s">
        <v>77</v>
      </c>
      <c r="B303" s="30">
        <v>470</v>
      </c>
      <c r="C303" s="31">
        <v>7.6074900000000001E-2</v>
      </c>
      <c r="D303" s="32">
        <v>-7.3146199999999995E-2</v>
      </c>
      <c r="E303" s="32">
        <v>0.2252961</v>
      </c>
      <c r="F303" s="30">
        <v>0.3169418</v>
      </c>
      <c r="G303" s="35"/>
      <c r="H303" s="30">
        <v>470</v>
      </c>
      <c r="I303" s="31">
        <v>-0.16116469999999999</v>
      </c>
      <c r="J303" s="32">
        <v>-0.3315303</v>
      </c>
      <c r="K303" s="32">
        <v>9.2008999999999997E-3</v>
      </c>
      <c r="L303" s="30">
        <v>6.3664999999999999E-2</v>
      </c>
      <c r="N303" s="30">
        <v>470</v>
      </c>
      <c r="O303" s="31">
        <v>8.6868100000000004E-2</v>
      </c>
      <c r="P303" s="32">
        <v>-0.10868990000000001</v>
      </c>
      <c r="Q303" s="32">
        <v>0.28242600000000001</v>
      </c>
      <c r="R303" s="30">
        <v>0.38315779999999999</v>
      </c>
      <c r="T303" s="30">
        <v>470</v>
      </c>
      <c r="U303" s="31">
        <v>0.2308529</v>
      </c>
      <c r="V303" s="32">
        <v>4.5872900000000001E-2</v>
      </c>
      <c r="W303" s="32">
        <v>0.41583290000000001</v>
      </c>
      <c r="X303" s="30">
        <v>1.4559799999999999E-2</v>
      </c>
    </row>
    <row r="304" spans="1:24" x14ac:dyDescent="0.25">
      <c r="A304" s="34" t="s">
        <v>78</v>
      </c>
      <c r="B304" s="30">
        <v>470</v>
      </c>
      <c r="C304" s="31">
        <v>7.7467900000000006E-2</v>
      </c>
      <c r="D304" s="32">
        <v>-7.1850399999999995E-2</v>
      </c>
      <c r="E304" s="32">
        <v>0.2267863</v>
      </c>
      <c r="F304" s="30">
        <v>0.30848619999999999</v>
      </c>
      <c r="G304" s="35"/>
      <c r="H304" s="30">
        <v>470</v>
      </c>
      <c r="I304" s="31">
        <v>-0.1580705</v>
      </c>
      <c r="J304" s="32">
        <v>-0.32870189999999999</v>
      </c>
      <c r="K304" s="32">
        <v>1.25609E-2</v>
      </c>
      <c r="L304" s="30">
        <v>6.9336700000000001E-2</v>
      </c>
      <c r="N304" s="30">
        <v>470</v>
      </c>
      <c r="O304" s="31">
        <v>8.9777300000000004E-2</v>
      </c>
      <c r="P304" s="32">
        <v>-0.10630439999999999</v>
      </c>
      <c r="Q304" s="32">
        <v>0.28585899999999997</v>
      </c>
      <c r="R304" s="30">
        <v>0.36872240000000001</v>
      </c>
      <c r="T304" s="30">
        <v>470</v>
      </c>
      <c r="U304" s="31">
        <v>0.22969700000000001</v>
      </c>
      <c r="V304" s="32">
        <v>4.4030800000000002E-2</v>
      </c>
      <c r="W304" s="32">
        <v>0.41536319999999999</v>
      </c>
      <c r="X304" s="30">
        <v>1.54325E-2</v>
      </c>
    </row>
    <row r="305" spans="1:24" x14ac:dyDescent="0.25">
      <c r="A305" s="34" t="s">
        <v>79</v>
      </c>
      <c r="B305" s="30">
        <v>470</v>
      </c>
      <c r="C305" s="31">
        <v>0.10579710000000001</v>
      </c>
      <c r="D305" s="32">
        <v>-4.1156999999999999E-2</v>
      </c>
      <c r="E305" s="32">
        <v>0.25275110000000001</v>
      </c>
      <c r="F305" s="30">
        <v>0.1578138</v>
      </c>
      <c r="G305" s="35"/>
      <c r="H305" s="30">
        <v>470</v>
      </c>
      <c r="I305" s="31">
        <v>-0.16531390000000001</v>
      </c>
      <c r="J305" s="32">
        <v>-0.33664379999999999</v>
      </c>
      <c r="K305" s="32">
        <v>6.0159000000000002E-3</v>
      </c>
      <c r="L305" s="30">
        <v>5.85689E-2</v>
      </c>
      <c r="N305" s="30">
        <v>470</v>
      </c>
      <c r="O305" s="31">
        <v>0.1077804</v>
      </c>
      <c r="P305" s="32">
        <v>-8.64206E-2</v>
      </c>
      <c r="Q305" s="32">
        <v>0.30198130000000001</v>
      </c>
      <c r="R305" s="30">
        <v>0.27600170000000002</v>
      </c>
      <c r="T305" s="30">
        <v>470</v>
      </c>
      <c r="U305" s="31">
        <v>0.25684839999999998</v>
      </c>
      <c r="V305" s="32">
        <v>7.6872099999999999E-2</v>
      </c>
      <c r="W305" s="32">
        <v>0.43682460000000001</v>
      </c>
      <c r="X305" s="30">
        <v>5.2541000000000003E-3</v>
      </c>
    </row>
    <row r="306" spans="1:24" x14ac:dyDescent="0.25">
      <c r="A306" s="34" t="s">
        <v>80</v>
      </c>
      <c r="B306" s="30">
        <v>470</v>
      </c>
      <c r="C306" s="31">
        <v>8.1123799999999996E-2</v>
      </c>
      <c r="D306" s="32">
        <v>-6.9432300000000002E-2</v>
      </c>
      <c r="E306" s="32">
        <v>0.23167989999999999</v>
      </c>
      <c r="F306" s="30">
        <v>0.2902151</v>
      </c>
      <c r="G306" s="35"/>
      <c r="H306" s="30">
        <v>470</v>
      </c>
      <c r="I306" s="31">
        <v>-0.14104459999999999</v>
      </c>
      <c r="J306" s="32">
        <v>-0.31283699999999998</v>
      </c>
      <c r="K306" s="32">
        <v>3.0747799999999999E-2</v>
      </c>
      <c r="L306" s="30">
        <v>0.1073412</v>
      </c>
      <c r="N306" s="30">
        <v>470</v>
      </c>
      <c r="O306" s="31">
        <v>8.9105400000000001E-2</v>
      </c>
      <c r="P306" s="32">
        <v>-0.1075204</v>
      </c>
      <c r="Q306" s="32">
        <v>0.28573120000000002</v>
      </c>
      <c r="R306" s="30">
        <v>0.373637</v>
      </c>
      <c r="T306" s="30">
        <v>470</v>
      </c>
      <c r="U306" s="31">
        <v>0.23258590000000001</v>
      </c>
      <c r="V306" s="32">
        <v>4.4384100000000003E-2</v>
      </c>
      <c r="W306" s="32">
        <v>0.42078759999999998</v>
      </c>
      <c r="X306" s="30">
        <v>1.55417E-2</v>
      </c>
    </row>
    <row r="307" spans="1:24" x14ac:dyDescent="0.25">
      <c r="A307" s="34" t="s">
        <v>81</v>
      </c>
      <c r="B307" s="30">
        <v>470</v>
      </c>
      <c r="C307" s="31">
        <v>8.6764099999999997E-2</v>
      </c>
      <c r="D307" s="32">
        <v>-6.4427999999999999E-2</v>
      </c>
      <c r="E307" s="32">
        <v>0.23795620000000001</v>
      </c>
      <c r="F307" s="30">
        <v>0.26002380000000003</v>
      </c>
      <c r="G307" s="35"/>
      <c r="H307" s="30">
        <v>470</v>
      </c>
      <c r="I307" s="31">
        <v>-0.1321869</v>
      </c>
      <c r="J307" s="32">
        <v>-0.30448419999999998</v>
      </c>
      <c r="K307" s="32">
        <v>4.0110300000000002E-2</v>
      </c>
      <c r="L307" s="30">
        <v>0.1323288</v>
      </c>
      <c r="N307" s="30">
        <v>470</v>
      </c>
      <c r="O307" s="31">
        <v>8.1189200000000003E-2</v>
      </c>
      <c r="P307" s="32">
        <v>-0.1138368</v>
      </c>
      <c r="Q307" s="32">
        <v>0.27621519999999999</v>
      </c>
      <c r="R307" s="30">
        <v>0.41373100000000002</v>
      </c>
      <c r="T307" s="30">
        <v>470</v>
      </c>
      <c r="U307" s="31">
        <v>0.24781590000000001</v>
      </c>
      <c r="V307" s="32">
        <v>6.0003300000000002E-2</v>
      </c>
      <c r="W307" s="32">
        <v>0.43562849999999997</v>
      </c>
      <c r="X307" s="30">
        <v>9.8195999999999995E-3</v>
      </c>
    </row>
    <row r="308" spans="1:24" x14ac:dyDescent="0.25">
      <c r="A308" s="34" t="s">
        <v>82</v>
      </c>
      <c r="B308" s="30">
        <v>470</v>
      </c>
      <c r="C308" s="31">
        <v>5.7451700000000001E-2</v>
      </c>
      <c r="D308" s="32">
        <v>-9.0849700000000005E-2</v>
      </c>
      <c r="E308" s="32">
        <v>0.20575309999999999</v>
      </c>
      <c r="F308" s="30">
        <v>0.4468742</v>
      </c>
      <c r="G308" s="35"/>
      <c r="H308" s="30">
        <v>470</v>
      </c>
      <c r="I308" s="31">
        <v>-0.17297650000000001</v>
      </c>
      <c r="J308" s="32">
        <v>-0.3430029</v>
      </c>
      <c r="K308" s="32">
        <v>-2.9499999999999999E-3</v>
      </c>
      <c r="L308" s="30">
        <v>4.6171200000000003E-2</v>
      </c>
      <c r="N308" s="30">
        <v>470</v>
      </c>
      <c r="O308" s="31">
        <v>0.118134</v>
      </c>
      <c r="P308" s="32">
        <v>-8.5710300000000003E-2</v>
      </c>
      <c r="Q308" s="32">
        <v>0.3219784</v>
      </c>
      <c r="R308" s="30">
        <v>0.25535479999999999</v>
      </c>
      <c r="T308" s="30">
        <v>470</v>
      </c>
      <c r="U308" s="31">
        <v>0.16862949999999999</v>
      </c>
      <c r="V308" s="32">
        <v>-2.1441000000000002E-2</v>
      </c>
      <c r="W308" s="32">
        <v>0.35870010000000002</v>
      </c>
      <c r="X308" s="30">
        <v>8.1920499999999993E-2</v>
      </c>
    </row>
    <row r="309" spans="1:24" x14ac:dyDescent="0.25">
      <c r="A309" s="34" t="s">
        <v>83</v>
      </c>
      <c r="B309" s="30">
        <v>470</v>
      </c>
      <c r="C309" s="31">
        <v>-9.7264199999999995E-2</v>
      </c>
      <c r="D309" s="32">
        <v>-0.24623229999999999</v>
      </c>
      <c r="E309" s="32">
        <v>5.1703800000000001E-2</v>
      </c>
      <c r="F309" s="30">
        <v>0.2001116</v>
      </c>
      <c r="G309" s="35"/>
      <c r="H309" s="30">
        <v>470</v>
      </c>
      <c r="I309" s="31">
        <v>-0.27354869999999998</v>
      </c>
      <c r="J309" s="32">
        <v>-0.44552799999999998</v>
      </c>
      <c r="K309" s="32">
        <v>-0.10156949999999999</v>
      </c>
      <c r="L309" s="30">
        <v>1.8859E-3</v>
      </c>
      <c r="N309" s="30">
        <v>470</v>
      </c>
      <c r="O309" s="31">
        <v>-1.779E-3</v>
      </c>
      <c r="P309" s="32">
        <v>-0.19390379999999999</v>
      </c>
      <c r="Q309" s="32">
        <v>0.19034590000000001</v>
      </c>
      <c r="R309" s="30">
        <v>0.98549010000000004</v>
      </c>
      <c r="T309" s="30">
        <v>470</v>
      </c>
      <c r="U309" s="31">
        <v>-1.1903E-3</v>
      </c>
      <c r="V309" s="32">
        <v>-0.17744309999999999</v>
      </c>
      <c r="W309" s="32">
        <v>0.17506250000000001</v>
      </c>
      <c r="X309" s="30">
        <v>0.98941690000000004</v>
      </c>
    </row>
    <row r="310" spans="1:24" x14ac:dyDescent="0.25">
      <c r="A310" s="34" t="s">
        <v>84</v>
      </c>
      <c r="B310" s="30">
        <v>470</v>
      </c>
      <c r="C310" s="31">
        <v>6.7080299999999995E-2</v>
      </c>
      <c r="D310" s="32">
        <v>-8.0185400000000004E-2</v>
      </c>
      <c r="E310" s="32">
        <v>0.21434600000000001</v>
      </c>
      <c r="F310" s="30">
        <v>0.37118610000000002</v>
      </c>
      <c r="G310" s="35"/>
      <c r="H310" s="30">
        <v>470</v>
      </c>
      <c r="I310" s="31">
        <v>-0.17839169999999999</v>
      </c>
      <c r="J310" s="32">
        <v>-0.34781079999999998</v>
      </c>
      <c r="K310" s="32">
        <v>-8.9726000000000007E-3</v>
      </c>
      <c r="L310" s="30">
        <v>3.9084300000000002E-2</v>
      </c>
      <c r="N310" s="30">
        <v>470</v>
      </c>
      <c r="O310" s="31">
        <v>0.1126709</v>
      </c>
      <c r="P310" s="32">
        <v>-8.7406200000000003E-2</v>
      </c>
      <c r="Q310" s="32">
        <v>0.31274800000000003</v>
      </c>
      <c r="R310" s="30">
        <v>0.26902609999999999</v>
      </c>
      <c r="T310" s="30">
        <v>470</v>
      </c>
      <c r="U310" s="31">
        <v>0.19680790000000001</v>
      </c>
      <c r="V310" s="32">
        <v>1.04128E-2</v>
      </c>
      <c r="W310" s="32">
        <v>0.38320300000000002</v>
      </c>
      <c r="X310" s="30">
        <v>3.8550300000000003E-2</v>
      </c>
    </row>
    <row r="311" spans="1:24" x14ac:dyDescent="0.25">
      <c r="A311" s="34" t="s">
        <v>85</v>
      </c>
      <c r="B311" s="30">
        <v>470</v>
      </c>
      <c r="C311" s="31">
        <v>6.60105E-2</v>
      </c>
      <c r="D311" s="32">
        <v>-8.1460099999999994E-2</v>
      </c>
      <c r="E311" s="32">
        <v>0.213481</v>
      </c>
      <c r="F311" s="30">
        <v>0.37951950000000001</v>
      </c>
      <c r="G311" s="35"/>
      <c r="H311" s="30">
        <v>470</v>
      </c>
      <c r="I311" s="31">
        <v>-0.17600830000000001</v>
      </c>
      <c r="J311" s="32">
        <v>-0.34565299999999999</v>
      </c>
      <c r="K311" s="32">
        <v>-6.3635999999999996E-3</v>
      </c>
      <c r="L311" s="30">
        <v>4.2036299999999999E-2</v>
      </c>
      <c r="N311" s="30">
        <v>470</v>
      </c>
      <c r="O311" s="31">
        <v>0.1150853</v>
      </c>
      <c r="P311" s="32">
        <v>-8.60572E-2</v>
      </c>
      <c r="Q311" s="32">
        <v>0.31622790000000001</v>
      </c>
      <c r="R311" s="30">
        <v>0.2614419</v>
      </c>
      <c r="T311" s="30">
        <v>470</v>
      </c>
      <c r="U311" s="31">
        <v>0.1921255</v>
      </c>
      <c r="V311" s="32">
        <v>4.7004999999999998E-3</v>
      </c>
      <c r="W311" s="32">
        <v>0.37955060000000002</v>
      </c>
      <c r="X311" s="30">
        <v>4.4547400000000001E-2</v>
      </c>
    </row>
    <row r="312" spans="1:24" x14ac:dyDescent="0.25">
      <c r="A312" s="34" t="s">
        <v>86</v>
      </c>
      <c r="B312" s="30">
        <v>470</v>
      </c>
      <c r="C312" s="31">
        <v>6.1964600000000002E-2</v>
      </c>
      <c r="D312" s="32">
        <v>-8.3202499999999999E-2</v>
      </c>
      <c r="E312" s="32">
        <v>0.2071318</v>
      </c>
      <c r="F312" s="30">
        <v>0.40200710000000001</v>
      </c>
      <c r="G312" s="35"/>
      <c r="H312" s="30">
        <v>470</v>
      </c>
      <c r="I312" s="31">
        <v>-0.21243090000000001</v>
      </c>
      <c r="J312" s="32">
        <v>-0.38129059999999998</v>
      </c>
      <c r="K312" s="32">
        <v>-4.3571199999999997E-2</v>
      </c>
      <c r="L312" s="30">
        <v>1.37891E-2</v>
      </c>
      <c r="N312" s="30">
        <v>470</v>
      </c>
      <c r="O312" s="31">
        <v>0.1435989</v>
      </c>
      <c r="P312" s="32">
        <v>-6.3088900000000003E-2</v>
      </c>
      <c r="Q312" s="32">
        <v>0.35028680000000001</v>
      </c>
      <c r="R312" s="30">
        <v>0.17282449999999999</v>
      </c>
      <c r="T312" s="30">
        <v>470</v>
      </c>
      <c r="U312" s="31">
        <v>0.16018760000000001</v>
      </c>
      <c r="V312" s="32">
        <v>-2.4585599999999999E-2</v>
      </c>
      <c r="W312" s="32">
        <v>0.34496080000000001</v>
      </c>
      <c r="X312" s="30">
        <v>8.9118699999999995E-2</v>
      </c>
    </row>
    <row r="313" spans="1:24" x14ac:dyDescent="0.25">
      <c r="A313" s="34" t="s">
        <v>87</v>
      </c>
      <c r="B313" s="30">
        <v>470</v>
      </c>
      <c r="C313" s="31">
        <v>6.7509E-2</v>
      </c>
      <c r="D313" s="32">
        <v>-8.2176799999999994E-2</v>
      </c>
      <c r="E313" s="32">
        <v>0.21719469999999999</v>
      </c>
      <c r="F313" s="30">
        <v>0.37592710000000001</v>
      </c>
      <c r="G313" s="35"/>
      <c r="H313" s="30">
        <v>470</v>
      </c>
      <c r="I313" s="31">
        <v>-0.1543379</v>
      </c>
      <c r="J313" s="32">
        <v>-0.32535399999999998</v>
      </c>
      <c r="K313" s="32">
        <v>1.6678200000000001E-2</v>
      </c>
      <c r="L313" s="30">
        <v>7.6809600000000006E-2</v>
      </c>
      <c r="N313" s="30">
        <v>470</v>
      </c>
      <c r="O313" s="31">
        <v>0.1074668</v>
      </c>
      <c r="P313" s="32">
        <v>-9.3596299999999993E-2</v>
      </c>
      <c r="Q313" s="32">
        <v>0.30853000000000003</v>
      </c>
      <c r="R313" s="30">
        <v>0.29410700000000001</v>
      </c>
      <c r="T313" s="30">
        <v>470</v>
      </c>
      <c r="U313" s="31">
        <v>0.1976203</v>
      </c>
      <c r="V313" s="32">
        <v>6.9083E-3</v>
      </c>
      <c r="W313" s="32">
        <v>0.38833230000000002</v>
      </c>
      <c r="X313" s="30">
        <v>4.2290899999999999E-2</v>
      </c>
    </row>
    <row r="314" spans="1:24" x14ac:dyDescent="0.25">
      <c r="A314" s="34" t="s">
        <v>88</v>
      </c>
      <c r="B314" s="30">
        <v>470</v>
      </c>
      <c r="C314" s="31">
        <v>7.31739E-2</v>
      </c>
      <c r="D314" s="32">
        <v>-7.7830099999999999E-2</v>
      </c>
      <c r="E314" s="32">
        <v>0.22417790000000001</v>
      </c>
      <c r="F314" s="30">
        <v>0.34146019999999999</v>
      </c>
      <c r="G314" s="35"/>
      <c r="H314" s="30">
        <v>470</v>
      </c>
      <c r="I314" s="31">
        <v>-0.14387059999999999</v>
      </c>
      <c r="J314" s="32">
        <v>-0.31552540000000001</v>
      </c>
      <c r="K314" s="32">
        <v>2.7784199999999998E-2</v>
      </c>
      <c r="L314" s="30">
        <v>0.1002294</v>
      </c>
      <c r="N314" s="30">
        <v>470</v>
      </c>
      <c r="O314" s="31">
        <v>9.4623100000000002E-2</v>
      </c>
      <c r="P314" s="32">
        <v>-0.1037482</v>
      </c>
      <c r="Q314" s="32">
        <v>0.29299429999999999</v>
      </c>
      <c r="R314" s="30">
        <v>0.34905900000000001</v>
      </c>
      <c r="T314" s="30">
        <v>470</v>
      </c>
      <c r="U314" s="31">
        <v>0.2179043</v>
      </c>
      <c r="V314" s="32">
        <v>2.7503199999999998E-2</v>
      </c>
      <c r="W314" s="32">
        <v>0.40830529999999998</v>
      </c>
      <c r="X314" s="30">
        <v>2.49862E-2</v>
      </c>
    </row>
    <row r="315" spans="1:24" x14ac:dyDescent="0.25">
      <c r="A315" s="34" t="s">
        <v>89</v>
      </c>
      <c r="B315" s="30">
        <v>470</v>
      </c>
      <c r="C315" s="31">
        <v>4.5434099999999998E-2</v>
      </c>
      <c r="D315" s="32">
        <v>-0.1005616</v>
      </c>
      <c r="E315" s="32">
        <v>0.19142980000000001</v>
      </c>
      <c r="F315" s="30">
        <v>0.54113549999999999</v>
      </c>
      <c r="G315" s="35"/>
      <c r="H315" s="30">
        <v>470</v>
      </c>
      <c r="I315" s="31">
        <v>-0.18530250000000001</v>
      </c>
      <c r="J315" s="32">
        <v>-0.35475390000000001</v>
      </c>
      <c r="K315" s="32">
        <v>-1.5851199999999999E-2</v>
      </c>
      <c r="L315" s="30">
        <v>3.2158600000000002E-2</v>
      </c>
      <c r="N315" s="30">
        <v>470</v>
      </c>
      <c r="O315" s="31">
        <v>0.1483207</v>
      </c>
      <c r="P315" s="32">
        <v>-6.3773099999999999E-2</v>
      </c>
      <c r="Q315" s="32">
        <v>0.36041450000000003</v>
      </c>
      <c r="R315" s="30">
        <v>0.17003180000000001</v>
      </c>
      <c r="T315" s="30">
        <v>470</v>
      </c>
      <c r="U315" s="31">
        <v>0.12020930000000001</v>
      </c>
      <c r="V315" s="32">
        <v>-7.2535100000000005E-2</v>
      </c>
      <c r="W315" s="32">
        <v>0.3129537</v>
      </c>
      <c r="X315" s="30">
        <v>0.22097020000000001</v>
      </c>
    </row>
    <row r="316" spans="1:24" x14ac:dyDescent="0.25">
      <c r="A316" s="34" t="s">
        <v>90</v>
      </c>
      <c r="B316" s="30">
        <v>470</v>
      </c>
      <c r="C316" s="31">
        <v>3.2590399999999999E-2</v>
      </c>
      <c r="D316" s="32">
        <v>-0.1223754</v>
      </c>
      <c r="E316" s="32">
        <v>0.18755630000000001</v>
      </c>
      <c r="F316" s="30">
        <v>0.67959270000000005</v>
      </c>
      <c r="G316" s="35"/>
      <c r="H316" s="30">
        <v>470</v>
      </c>
      <c r="I316" s="31">
        <v>-0.20955670000000001</v>
      </c>
      <c r="J316" s="32">
        <v>-0.3866501</v>
      </c>
      <c r="K316" s="32">
        <v>-3.2463400000000003E-2</v>
      </c>
      <c r="L316" s="30">
        <v>2.0486399999999998E-2</v>
      </c>
      <c r="N316" s="30">
        <v>470</v>
      </c>
      <c r="O316" s="31">
        <v>4.1763700000000001E-2</v>
      </c>
      <c r="P316" s="32">
        <v>-0.14403869999999999</v>
      </c>
      <c r="Q316" s="32">
        <v>0.2275662</v>
      </c>
      <c r="R316" s="30">
        <v>0.65890300000000002</v>
      </c>
      <c r="T316" s="30">
        <v>470</v>
      </c>
      <c r="U316" s="31">
        <v>0.15845809999999999</v>
      </c>
      <c r="V316" s="32">
        <v>-2.3113600000000002E-2</v>
      </c>
      <c r="W316" s="32">
        <v>0.34002969999999999</v>
      </c>
      <c r="X316" s="30">
        <v>8.7021100000000004E-2</v>
      </c>
    </row>
    <row r="317" spans="1:24" x14ac:dyDescent="0.25">
      <c r="A317" s="34" t="s">
        <v>91</v>
      </c>
      <c r="B317" s="30">
        <v>470</v>
      </c>
      <c r="C317" s="31">
        <v>-0.36442669999999999</v>
      </c>
      <c r="D317" s="32">
        <v>-0.50250620000000001</v>
      </c>
      <c r="E317" s="32">
        <v>-0.2263471</v>
      </c>
      <c r="F317" s="33">
        <v>3.22E-7</v>
      </c>
      <c r="G317" s="35"/>
      <c r="H317" s="30">
        <v>470</v>
      </c>
      <c r="I317" s="31">
        <v>-0.33022449999999998</v>
      </c>
      <c r="J317" s="32">
        <v>-0.49711379999999999</v>
      </c>
      <c r="K317" s="32">
        <v>-0.16333520000000001</v>
      </c>
      <c r="L317" s="30">
        <v>1.158E-4</v>
      </c>
      <c r="N317" s="30">
        <v>470</v>
      </c>
      <c r="O317" s="31">
        <v>-0.2726325</v>
      </c>
      <c r="P317" s="32">
        <v>-0.44873800000000003</v>
      </c>
      <c r="Q317" s="32">
        <v>-9.6527000000000002E-2</v>
      </c>
      <c r="R317" s="30">
        <v>2.4824999999999999E-3</v>
      </c>
      <c r="T317" s="30">
        <v>470</v>
      </c>
      <c r="U317" s="31">
        <v>-0.33312190000000003</v>
      </c>
      <c r="V317" s="32">
        <v>-0.50618739999999995</v>
      </c>
      <c r="W317" s="32">
        <v>-0.16005630000000001</v>
      </c>
      <c r="X317" s="30">
        <v>1.7589999999999999E-4</v>
      </c>
    </row>
    <row r="318" spans="1:24" x14ac:dyDescent="0.25">
      <c r="A318" s="34" t="s">
        <v>92</v>
      </c>
      <c r="B318" s="30">
        <v>470</v>
      </c>
      <c r="C318" s="31">
        <v>-0.36503150000000001</v>
      </c>
      <c r="D318" s="32">
        <v>-0.50324159999999996</v>
      </c>
      <c r="E318" s="32">
        <v>-0.22682150000000001</v>
      </c>
      <c r="F318" s="33">
        <v>3.1600000000000002E-7</v>
      </c>
      <c r="G318" s="35"/>
      <c r="H318" s="30">
        <v>470</v>
      </c>
      <c r="I318" s="31">
        <v>-0.33065230000000001</v>
      </c>
      <c r="J318" s="32">
        <v>-0.49755250000000001</v>
      </c>
      <c r="K318" s="32">
        <v>-0.16375219999999999</v>
      </c>
      <c r="L318" s="30">
        <v>1.136E-4</v>
      </c>
      <c r="N318" s="30">
        <v>470</v>
      </c>
      <c r="O318" s="31">
        <v>-0.2706964</v>
      </c>
      <c r="P318" s="32">
        <v>-0.44645659999999998</v>
      </c>
      <c r="Q318" s="32">
        <v>-9.4936300000000001E-2</v>
      </c>
      <c r="R318" s="30">
        <v>2.6121999999999999E-3</v>
      </c>
      <c r="T318" s="30">
        <v>470</v>
      </c>
      <c r="U318" s="31">
        <v>-0.33452749999999998</v>
      </c>
      <c r="V318" s="32">
        <v>-0.50767680000000004</v>
      </c>
      <c r="W318" s="32">
        <v>-0.1613782</v>
      </c>
      <c r="X318" s="30">
        <v>1.6640000000000001E-4</v>
      </c>
    </row>
    <row r="319" spans="1:24" x14ac:dyDescent="0.25">
      <c r="A319" s="34" t="s">
        <v>93</v>
      </c>
      <c r="B319" s="30">
        <v>470</v>
      </c>
      <c r="C319" s="31">
        <v>-0.37295699999999998</v>
      </c>
      <c r="D319" s="32">
        <v>-0.50927429999999996</v>
      </c>
      <c r="E319" s="32">
        <v>-0.23663960000000001</v>
      </c>
      <c r="F319" s="33">
        <v>1.2100000000000001E-7</v>
      </c>
      <c r="G319" s="35"/>
      <c r="H319" s="30">
        <v>470</v>
      </c>
      <c r="I319" s="31">
        <v>-0.33823910000000001</v>
      </c>
      <c r="J319" s="32">
        <v>-0.50630299999999995</v>
      </c>
      <c r="K319" s="32">
        <v>-0.1701752</v>
      </c>
      <c r="L319" s="30">
        <v>8.8599999999999999E-5</v>
      </c>
      <c r="N319" s="30">
        <v>470</v>
      </c>
      <c r="O319" s="31">
        <v>-0.2750049</v>
      </c>
      <c r="P319" s="32">
        <v>-0.45095809999999997</v>
      </c>
      <c r="Q319" s="32">
        <v>-9.9051600000000004E-2</v>
      </c>
      <c r="R319" s="30">
        <v>2.2571000000000002E-3</v>
      </c>
      <c r="T319" s="30">
        <v>470</v>
      </c>
      <c r="U319" s="31">
        <v>-0.34859489999999999</v>
      </c>
      <c r="V319" s="32">
        <v>-0.51947650000000001</v>
      </c>
      <c r="W319" s="32">
        <v>-0.17771319999999999</v>
      </c>
      <c r="X319" s="30">
        <v>7.1299999999999998E-5</v>
      </c>
    </row>
    <row r="320" spans="1:24" x14ac:dyDescent="0.25">
      <c r="A320" s="34" t="s">
        <v>94</v>
      </c>
      <c r="B320" s="30">
        <v>470</v>
      </c>
      <c r="C320" s="31">
        <v>-0.352078</v>
      </c>
      <c r="D320" s="32">
        <v>-0.493282</v>
      </c>
      <c r="E320" s="32">
        <v>-0.21087400000000001</v>
      </c>
      <c r="F320" s="33">
        <v>1.33E-6</v>
      </c>
      <c r="G320" s="35"/>
      <c r="H320" s="30">
        <v>470</v>
      </c>
      <c r="I320" s="31">
        <v>-0.31688339999999998</v>
      </c>
      <c r="J320" s="32">
        <v>-0.48371799999999998</v>
      </c>
      <c r="K320" s="32">
        <v>-0.15004890000000001</v>
      </c>
      <c r="L320" s="30">
        <v>2.1330000000000001E-4</v>
      </c>
      <c r="N320" s="30">
        <v>470</v>
      </c>
      <c r="O320" s="31">
        <v>-0.25315549999999998</v>
      </c>
      <c r="P320" s="32">
        <v>-0.42793550000000002</v>
      </c>
      <c r="Q320" s="32">
        <v>-7.8375600000000004E-2</v>
      </c>
      <c r="R320" s="30">
        <v>4.6201999999999997E-3</v>
      </c>
      <c r="T320" s="30">
        <v>470</v>
      </c>
      <c r="U320" s="31">
        <v>-0.31907469999999999</v>
      </c>
      <c r="V320" s="32">
        <v>-0.49678549999999999</v>
      </c>
      <c r="W320" s="32">
        <v>-0.14136380000000001</v>
      </c>
      <c r="X320" s="30">
        <v>4.6050000000000003E-4</v>
      </c>
    </row>
    <row r="321" spans="1:24" x14ac:dyDescent="0.25">
      <c r="A321" s="34" t="s">
        <v>95</v>
      </c>
      <c r="B321" s="30">
        <v>470</v>
      </c>
      <c r="C321" s="31">
        <v>-0.34166449999999998</v>
      </c>
      <c r="D321" s="32">
        <v>-0.48372379999999998</v>
      </c>
      <c r="E321" s="32">
        <v>-0.19960520000000001</v>
      </c>
      <c r="F321" s="33">
        <v>3.0400000000000001E-6</v>
      </c>
      <c r="G321" s="35"/>
      <c r="H321" s="30">
        <v>470</v>
      </c>
      <c r="I321" s="31">
        <v>-0.3056584</v>
      </c>
      <c r="J321" s="32">
        <v>-0.472439</v>
      </c>
      <c r="K321" s="32">
        <v>-0.1388779</v>
      </c>
      <c r="L321" s="30">
        <v>3.5080000000000002E-4</v>
      </c>
      <c r="N321" s="30">
        <v>470</v>
      </c>
      <c r="O321" s="31">
        <v>-0.24957289999999999</v>
      </c>
      <c r="P321" s="32">
        <v>-0.42517969999999999</v>
      </c>
      <c r="Q321" s="32">
        <v>-7.3966000000000004E-2</v>
      </c>
      <c r="R321" s="30">
        <v>5.4425999999999997E-3</v>
      </c>
      <c r="T321" s="30">
        <v>470</v>
      </c>
      <c r="U321" s="31">
        <v>-0.30407980000000001</v>
      </c>
      <c r="V321" s="32">
        <v>-0.48447299999999999</v>
      </c>
      <c r="W321" s="32">
        <v>-0.12368659999999999</v>
      </c>
      <c r="X321" s="30">
        <v>9.9799999999999997E-4</v>
      </c>
    </row>
    <row r="322" spans="1:24" x14ac:dyDescent="0.25">
      <c r="A322" s="34" t="s">
        <v>96</v>
      </c>
      <c r="B322" s="30">
        <v>470</v>
      </c>
      <c r="C322" s="31">
        <v>-0.36899359999999998</v>
      </c>
      <c r="D322" s="32">
        <v>-0.50874839999999999</v>
      </c>
      <c r="E322" s="32">
        <v>-0.22923869999999999</v>
      </c>
      <c r="F322" s="33">
        <v>3.1800000000000002E-7</v>
      </c>
      <c r="G322" s="35"/>
      <c r="H322" s="30">
        <v>470</v>
      </c>
      <c r="I322" s="31">
        <v>-0.33619090000000001</v>
      </c>
      <c r="J322" s="32">
        <v>-0.50391889999999995</v>
      </c>
      <c r="K322" s="32">
        <v>-0.1684629</v>
      </c>
      <c r="L322" s="30">
        <v>9.4599999999999996E-5</v>
      </c>
      <c r="N322" s="30">
        <v>470</v>
      </c>
      <c r="O322" s="31">
        <v>-0.25670510000000002</v>
      </c>
      <c r="P322" s="32">
        <v>-0.43017889999999998</v>
      </c>
      <c r="Q322" s="32">
        <v>-8.3231200000000005E-2</v>
      </c>
      <c r="R322" s="30">
        <v>3.8138E-3</v>
      </c>
      <c r="T322" s="30">
        <v>470</v>
      </c>
      <c r="U322" s="31">
        <v>-0.34685110000000002</v>
      </c>
      <c r="V322" s="32">
        <v>-0.51978489999999999</v>
      </c>
      <c r="W322" s="32">
        <v>-0.1739173</v>
      </c>
      <c r="X322" s="30">
        <v>9.3700000000000001E-5</v>
      </c>
    </row>
    <row r="323" spans="1:24" x14ac:dyDescent="0.25">
      <c r="A323" s="34" t="s">
        <v>97</v>
      </c>
      <c r="B323" s="30">
        <v>470</v>
      </c>
      <c r="C323" s="31">
        <v>-0.14290990000000001</v>
      </c>
      <c r="D323" s="32">
        <v>-0.30079909999999999</v>
      </c>
      <c r="E323" s="32">
        <v>1.49792E-2</v>
      </c>
      <c r="F323" s="30">
        <v>7.59494E-2</v>
      </c>
      <c r="G323" s="35"/>
      <c r="H323" s="30">
        <v>470</v>
      </c>
      <c r="I323" s="31">
        <v>-0.14963380000000001</v>
      </c>
      <c r="J323" s="32">
        <v>-0.32612439999999998</v>
      </c>
      <c r="K323" s="32">
        <v>2.68568E-2</v>
      </c>
      <c r="L323" s="30">
        <v>9.6374799999999997E-2</v>
      </c>
      <c r="N323" s="30">
        <v>470</v>
      </c>
      <c r="O323" s="31">
        <v>-0.24172879999999999</v>
      </c>
      <c r="P323" s="32">
        <v>-0.42874449999999997</v>
      </c>
      <c r="Q323" s="32">
        <v>-5.4712999999999998E-2</v>
      </c>
      <c r="R323" s="30">
        <v>1.14118E-2</v>
      </c>
      <c r="T323" s="30">
        <v>470</v>
      </c>
      <c r="U323" s="31">
        <v>-5.5857900000000002E-2</v>
      </c>
      <c r="V323" s="32">
        <v>-0.25514880000000001</v>
      </c>
      <c r="W323" s="32">
        <v>0.14343310000000001</v>
      </c>
      <c r="X323" s="30">
        <v>0.5820343</v>
      </c>
    </row>
    <row r="324" spans="1:24" x14ac:dyDescent="0.25">
      <c r="A324" s="34" t="s">
        <v>98</v>
      </c>
      <c r="B324" s="30">
        <v>470</v>
      </c>
      <c r="C324" s="31">
        <v>-0.39246110000000001</v>
      </c>
      <c r="D324" s="32">
        <v>-0.52746890000000002</v>
      </c>
      <c r="E324" s="32">
        <v>-0.2574534</v>
      </c>
      <c r="F324" s="33">
        <v>2E-8</v>
      </c>
      <c r="G324" s="35"/>
      <c r="H324" s="30">
        <v>470</v>
      </c>
      <c r="I324" s="31">
        <v>-0.42126619999999998</v>
      </c>
      <c r="J324" s="32">
        <v>-0.58762309999999995</v>
      </c>
      <c r="K324" s="32">
        <v>-0.25490930000000001</v>
      </c>
      <c r="L324" s="33">
        <v>9.1699999999999997E-7</v>
      </c>
      <c r="N324" s="30">
        <v>470</v>
      </c>
      <c r="O324" s="31">
        <v>-0.22649649999999999</v>
      </c>
      <c r="P324" s="32">
        <v>-0.39354749999999999</v>
      </c>
      <c r="Q324" s="32">
        <v>-5.9445400000000002E-2</v>
      </c>
      <c r="R324" s="30">
        <v>7.9830000000000005E-3</v>
      </c>
      <c r="T324" s="30">
        <v>470</v>
      </c>
      <c r="U324" s="31">
        <v>-0.38037710000000002</v>
      </c>
      <c r="V324" s="32">
        <v>-0.54357710000000004</v>
      </c>
      <c r="W324" s="32">
        <v>-0.21717700000000001</v>
      </c>
      <c r="X324" s="33">
        <v>6.0000000000000002E-6</v>
      </c>
    </row>
    <row r="325" spans="1:24" x14ac:dyDescent="0.25">
      <c r="A325" s="34" t="s">
        <v>99</v>
      </c>
      <c r="B325" s="30">
        <v>470</v>
      </c>
      <c r="C325" s="31">
        <v>-0.39414510000000003</v>
      </c>
      <c r="D325" s="32">
        <v>-0.52908739999999999</v>
      </c>
      <c r="E325" s="32">
        <v>-0.25920280000000001</v>
      </c>
      <c r="F325" s="33">
        <v>1.7199999999999999E-8</v>
      </c>
      <c r="G325" s="35"/>
      <c r="H325" s="30">
        <v>470</v>
      </c>
      <c r="I325" s="31">
        <v>-0.42010449999999999</v>
      </c>
      <c r="J325" s="32">
        <v>-0.58656649999999999</v>
      </c>
      <c r="K325" s="32">
        <v>-0.25364249999999999</v>
      </c>
      <c r="L325" s="33">
        <v>9.9600000000000008E-7</v>
      </c>
      <c r="N325" s="30">
        <v>470</v>
      </c>
      <c r="O325" s="31">
        <v>-0.2271099</v>
      </c>
      <c r="P325" s="32">
        <v>-0.39385720000000002</v>
      </c>
      <c r="Q325" s="32">
        <v>-6.0362600000000002E-2</v>
      </c>
      <c r="R325" s="30">
        <v>7.7051999999999997E-3</v>
      </c>
      <c r="T325" s="30">
        <v>470</v>
      </c>
      <c r="U325" s="31">
        <v>-0.38331419999999999</v>
      </c>
      <c r="V325" s="32">
        <v>-0.54665779999999997</v>
      </c>
      <c r="W325" s="32">
        <v>-0.21997050000000001</v>
      </c>
      <c r="X325" s="33">
        <v>5.2000000000000002E-6</v>
      </c>
    </row>
    <row r="326" spans="1:24" x14ac:dyDescent="0.25">
      <c r="A326" s="34" t="s">
        <v>100</v>
      </c>
      <c r="B326" s="30">
        <v>470</v>
      </c>
      <c r="C326" s="31">
        <v>-0.38201839999999998</v>
      </c>
      <c r="D326" s="32">
        <v>-0.51623509999999995</v>
      </c>
      <c r="E326" s="32">
        <v>-0.24780179999999999</v>
      </c>
      <c r="F326" s="33">
        <v>3.8299999999999999E-8</v>
      </c>
      <c r="G326" s="35"/>
      <c r="H326" s="30">
        <v>470</v>
      </c>
      <c r="I326" s="31">
        <v>-0.44276779999999999</v>
      </c>
      <c r="J326" s="32">
        <v>-0.6078964</v>
      </c>
      <c r="K326" s="32">
        <v>-0.27763919999999997</v>
      </c>
      <c r="L326" s="33">
        <v>2.11E-7</v>
      </c>
      <c r="N326" s="30">
        <v>470</v>
      </c>
      <c r="O326" s="31">
        <v>-0.19462869999999999</v>
      </c>
      <c r="P326" s="32">
        <v>-0.36283199999999999</v>
      </c>
      <c r="Q326" s="32">
        <v>-2.6425400000000002E-2</v>
      </c>
      <c r="R326" s="30">
        <v>2.3434300000000002E-2</v>
      </c>
      <c r="T326" s="30">
        <v>470</v>
      </c>
      <c r="U326" s="31">
        <v>-0.36858069999999998</v>
      </c>
      <c r="V326" s="32">
        <v>-0.52976440000000002</v>
      </c>
      <c r="W326" s="32">
        <v>-0.2073971</v>
      </c>
      <c r="X326" s="33">
        <v>8.8799999999999997E-6</v>
      </c>
    </row>
    <row r="327" spans="1:24" x14ac:dyDescent="0.25">
      <c r="A327" s="34" t="s">
        <v>101</v>
      </c>
      <c r="B327" s="30">
        <v>470</v>
      </c>
      <c r="C327" s="31">
        <v>-0.4020784</v>
      </c>
      <c r="D327" s="32">
        <v>-0.53728379999999998</v>
      </c>
      <c r="E327" s="32">
        <v>-0.26687290000000002</v>
      </c>
      <c r="F327" s="33">
        <v>9.6600000000000001E-9</v>
      </c>
      <c r="G327" s="35"/>
      <c r="H327" s="30">
        <v>470</v>
      </c>
      <c r="I327" s="31">
        <v>-0.40013919999999997</v>
      </c>
      <c r="J327" s="32">
        <v>-0.56788470000000002</v>
      </c>
      <c r="K327" s="32">
        <v>-0.23239370000000001</v>
      </c>
      <c r="L327" s="33">
        <v>3.6500000000000002E-6</v>
      </c>
      <c r="N327" s="30">
        <v>470</v>
      </c>
      <c r="O327" s="31">
        <v>-0.24353469999999999</v>
      </c>
      <c r="P327" s="32">
        <v>-0.40935470000000002</v>
      </c>
      <c r="Q327" s="32">
        <v>-7.7714599999999995E-2</v>
      </c>
      <c r="R327" s="30">
        <v>4.0838000000000003E-3</v>
      </c>
      <c r="T327" s="30">
        <v>470</v>
      </c>
      <c r="U327" s="31">
        <v>-0.39702409999999999</v>
      </c>
      <c r="V327" s="32">
        <v>-0.56246399999999996</v>
      </c>
      <c r="W327" s="32">
        <v>-0.23158419999999999</v>
      </c>
      <c r="X327" s="33">
        <v>3.1999999999999999E-6</v>
      </c>
    </row>
    <row r="328" spans="1:24" x14ac:dyDescent="0.25">
      <c r="A328" s="34" t="s">
        <v>102</v>
      </c>
      <c r="B328" s="30">
        <v>470</v>
      </c>
      <c r="C328" s="31">
        <v>-0.39989530000000001</v>
      </c>
      <c r="D328" s="32">
        <v>-0.53516330000000001</v>
      </c>
      <c r="E328" s="32">
        <v>-0.26462720000000001</v>
      </c>
      <c r="F328" s="33">
        <v>1.1700000000000001E-8</v>
      </c>
      <c r="G328" s="35"/>
      <c r="H328" s="30">
        <v>470</v>
      </c>
      <c r="I328" s="31">
        <v>-0.39736270000000001</v>
      </c>
      <c r="J328" s="32">
        <v>-0.56522269999999997</v>
      </c>
      <c r="K328" s="32">
        <v>-0.22950280000000001</v>
      </c>
      <c r="L328" s="33">
        <v>4.3100000000000002E-6</v>
      </c>
      <c r="N328" s="30">
        <v>470</v>
      </c>
      <c r="O328" s="31">
        <v>-0.245473</v>
      </c>
      <c r="P328" s="32">
        <v>-0.4115007</v>
      </c>
      <c r="Q328" s="32">
        <v>-7.9445199999999994E-2</v>
      </c>
      <c r="R328" s="30">
        <v>3.8441E-3</v>
      </c>
      <c r="T328" s="30">
        <v>470</v>
      </c>
      <c r="U328" s="31">
        <v>-0.39388319999999999</v>
      </c>
      <c r="V328" s="32">
        <v>-0.5595618</v>
      </c>
      <c r="W328" s="32">
        <v>-0.22820460000000001</v>
      </c>
      <c r="X328" s="33">
        <v>3.9299999999999996E-6</v>
      </c>
    </row>
    <row r="329" spans="1:24" x14ac:dyDescent="0.25">
      <c r="A329" s="34" t="s">
        <v>103</v>
      </c>
      <c r="B329" s="30">
        <v>470</v>
      </c>
      <c r="C329" s="31">
        <v>-0.40829559999999998</v>
      </c>
      <c r="D329" s="32">
        <v>-0.54336110000000004</v>
      </c>
      <c r="E329" s="32">
        <v>-0.27323009999999998</v>
      </c>
      <c r="F329" s="33">
        <v>5.6100000000000003E-9</v>
      </c>
      <c r="G329" s="35"/>
      <c r="H329" s="30">
        <v>470</v>
      </c>
      <c r="I329" s="31">
        <v>-0.4082597</v>
      </c>
      <c r="J329" s="32">
        <v>-0.57564660000000001</v>
      </c>
      <c r="K329" s="32">
        <v>-0.2408729</v>
      </c>
      <c r="L329" s="33">
        <v>2.2199999999999999E-6</v>
      </c>
      <c r="N329" s="30">
        <v>470</v>
      </c>
      <c r="O329" s="31">
        <v>-0.23697019999999999</v>
      </c>
      <c r="P329" s="32">
        <v>-0.40232190000000001</v>
      </c>
      <c r="Q329" s="32">
        <v>-7.1618399999999999E-2</v>
      </c>
      <c r="R329" s="30">
        <v>5.0673000000000003E-3</v>
      </c>
      <c r="T329" s="30">
        <v>470</v>
      </c>
      <c r="U329" s="31">
        <v>-0.40637869999999998</v>
      </c>
      <c r="V329" s="32">
        <v>-0.57118159999999996</v>
      </c>
      <c r="W329" s="32">
        <v>-0.24157580000000001</v>
      </c>
      <c r="X329" s="33">
        <v>1.73E-6</v>
      </c>
    </row>
    <row r="330" spans="1:24" x14ac:dyDescent="0.25">
      <c r="A330" s="34" t="s">
        <v>104</v>
      </c>
      <c r="B330" s="30">
        <v>470</v>
      </c>
      <c r="C330" s="31">
        <v>-0.29645589999999999</v>
      </c>
      <c r="D330" s="32">
        <v>-0.44418780000000002</v>
      </c>
      <c r="E330" s="32">
        <v>-0.148724</v>
      </c>
      <c r="F330" s="30">
        <v>9.2800000000000006E-5</v>
      </c>
      <c r="G330" s="35"/>
      <c r="H330" s="30">
        <v>470</v>
      </c>
      <c r="I330" s="31">
        <v>-0.28984710000000002</v>
      </c>
      <c r="J330" s="32">
        <v>-0.46308450000000001</v>
      </c>
      <c r="K330" s="32">
        <v>-0.1166097</v>
      </c>
      <c r="L330" s="30">
        <v>1.0866999999999999E-3</v>
      </c>
      <c r="N330" s="30">
        <v>470</v>
      </c>
      <c r="O330" s="31">
        <v>-0.3113185</v>
      </c>
      <c r="P330" s="32">
        <v>-0.50606189999999995</v>
      </c>
      <c r="Q330" s="32">
        <v>-0.1165751</v>
      </c>
      <c r="R330" s="30">
        <v>1.7895000000000001E-3</v>
      </c>
      <c r="T330" s="30">
        <v>470</v>
      </c>
      <c r="U330" s="31">
        <v>-0.23934430000000001</v>
      </c>
      <c r="V330" s="32">
        <v>-0.42149389999999998</v>
      </c>
      <c r="W330" s="32">
        <v>-5.7194700000000001E-2</v>
      </c>
      <c r="X330" s="30">
        <v>1.01271E-2</v>
      </c>
    </row>
    <row r="331" spans="1:24" x14ac:dyDescent="0.25">
      <c r="A331" s="34" t="s">
        <v>105</v>
      </c>
      <c r="B331" s="30">
        <v>470</v>
      </c>
      <c r="C331" s="31">
        <v>-0.1833253</v>
      </c>
      <c r="D331" s="32">
        <v>-0.32204709999999998</v>
      </c>
      <c r="E331" s="32">
        <v>-4.4603499999999997E-2</v>
      </c>
      <c r="F331" s="30">
        <v>9.7058000000000005E-3</v>
      </c>
      <c r="G331" s="35"/>
      <c r="H331" s="30">
        <v>470</v>
      </c>
      <c r="I331" s="31">
        <v>-0.42194169999999998</v>
      </c>
      <c r="J331" s="32">
        <v>-0.59319350000000004</v>
      </c>
      <c r="K331" s="32">
        <v>-0.25069000000000002</v>
      </c>
      <c r="L331" s="33">
        <v>1.7600000000000001E-6</v>
      </c>
      <c r="N331" s="30">
        <v>470</v>
      </c>
      <c r="O331" s="31">
        <v>3.8653199999999999E-2</v>
      </c>
      <c r="P331" s="32">
        <v>-0.1551505</v>
      </c>
      <c r="Q331" s="32">
        <v>0.23245689999999999</v>
      </c>
      <c r="R331" s="30">
        <v>0.6952853</v>
      </c>
      <c r="T331" s="30">
        <v>470</v>
      </c>
      <c r="U331" s="31">
        <v>-0.16422039999999999</v>
      </c>
      <c r="V331" s="32">
        <v>-0.33658369999999999</v>
      </c>
      <c r="W331" s="32">
        <v>8.1428999999999998E-3</v>
      </c>
      <c r="X331" s="30">
        <v>6.1799300000000001E-2</v>
      </c>
    </row>
    <row r="332" spans="1:24" x14ac:dyDescent="0.25">
      <c r="A332" s="34" t="s">
        <v>106</v>
      </c>
      <c r="B332" s="30">
        <v>470</v>
      </c>
      <c r="C332" s="31">
        <v>-0.1878621</v>
      </c>
      <c r="D332" s="32">
        <v>-0.3258781</v>
      </c>
      <c r="E332" s="32">
        <v>-4.9846099999999997E-2</v>
      </c>
      <c r="F332" s="30">
        <v>7.7422999999999997E-3</v>
      </c>
      <c r="G332" s="35"/>
      <c r="H332" s="30">
        <v>470</v>
      </c>
      <c r="I332" s="31">
        <v>-0.42319370000000001</v>
      </c>
      <c r="J332" s="32">
        <v>-0.5940588</v>
      </c>
      <c r="K332" s="32">
        <v>-0.25232850000000001</v>
      </c>
      <c r="L332" s="33">
        <v>1.5600000000000001E-6</v>
      </c>
      <c r="N332" s="30">
        <v>470</v>
      </c>
      <c r="O332" s="31">
        <v>4.13385E-2</v>
      </c>
      <c r="P332" s="32">
        <v>-0.15368850000000001</v>
      </c>
      <c r="Q332" s="32">
        <v>0.23636550000000001</v>
      </c>
      <c r="R332" s="30">
        <v>0.67721089999999995</v>
      </c>
      <c r="T332" s="30">
        <v>470</v>
      </c>
      <c r="U332" s="31">
        <v>-0.17330799999999999</v>
      </c>
      <c r="V332" s="32">
        <v>-0.3457539</v>
      </c>
      <c r="W332" s="32">
        <v>-8.6209999999999998E-4</v>
      </c>
      <c r="X332" s="30">
        <v>4.8870400000000001E-2</v>
      </c>
    </row>
    <row r="333" spans="1:24" x14ac:dyDescent="0.25">
      <c r="A333" s="34" t="s">
        <v>107</v>
      </c>
      <c r="B333" s="30">
        <v>470</v>
      </c>
      <c r="C333" s="31">
        <v>-0.19103059999999999</v>
      </c>
      <c r="D333" s="32">
        <v>-0.33046239999999999</v>
      </c>
      <c r="E333" s="32">
        <v>-5.15988E-2</v>
      </c>
      <c r="F333" s="30">
        <v>7.3537000000000003E-3</v>
      </c>
      <c r="G333" s="35"/>
      <c r="H333" s="30">
        <v>470</v>
      </c>
      <c r="I333" s="31">
        <v>-0.42169040000000002</v>
      </c>
      <c r="J333" s="32">
        <v>-0.59260679999999999</v>
      </c>
      <c r="K333" s="32">
        <v>-0.25077389999999999</v>
      </c>
      <c r="L333" s="33">
        <v>1.7099999999999999E-6</v>
      </c>
      <c r="N333" s="30">
        <v>470</v>
      </c>
      <c r="O333" s="31">
        <v>3.2953900000000001E-2</v>
      </c>
      <c r="P333" s="32">
        <v>-0.1598956</v>
      </c>
      <c r="Q333" s="32">
        <v>0.22580330000000001</v>
      </c>
      <c r="R333" s="30">
        <v>0.737174</v>
      </c>
      <c r="T333" s="30">
        <v>470</v>
      </c>
      <c r="U333" s="31">
        <v>-0.17385900000000001</v>
      </c>
      <c r="V333" s="32">
        <v>-0.34616409999999997</v>
      </c>
      <c r="W333" s="32">
        <v>-1.554E-3</v>
      </c>
      <c r="X333" s="30">
        <v>4.7977800000000001E-2</v>
      </c>
    </row>
    <row r="334" spans="1:24" x14ac:dyDescent="0.25">
      <c r="A334" s="34" t="s">
        <v>108</v>
      </c>
      <c r="B334" s="30">
        <v>470</v>
      </c>
      <c r="C334" s="31">
        <v>-0.20014489999999999</v>
      </c>
      <c r="D334" s="32">
        <v>-0.33520650000000002</v>
      </c>
      <c r="E334" s="32">
        <v>-6.5083199999999994E-2</v>
      </c>
      <c r="F334" s="30">
        <v>3.7648E-3</v>
      </c>
      <c r="G334" s="35"/>
      <c r="H334" s="30">
        <v>470</v>
      </c>
      <c r="I334" s="31">
        <v>-0.42048859999999999</v>
      </c>
      <c r="J334" s="32">
        <v>-0.59033979999999997</v>
      </c>
      <c r="K334" s="32">
        <v>-0.25063740000000001</v>
      </c>
      <c r="L334" s="33">
        <v>1.5799999999999999E-6</v>
      </c>
      <c r="N334" s="30">
        <v>470</v>
      </c>
      <c r="O334" s="31">
        <v>5.6670699999999997E-2</v>
      </c>
      <c r="P334" s="32">
        <v>-0.14472599999999999</v>
      </c>
      <c r="Q334" s="32">
        <v>0.25806750000000001</v>
      </c>
      <c r="R334" s="30">
        <v>0.5805534</v>
      </c>
      <c r="T334" s="30">
        <v>470</v>
      </c>
      <c r="U334" s="31">
        <v>-0.20596880000000001</v>
      </c>
      <c r="V334" s="32">
        <v>-0.37977840000000002</v>
      </c>
      <c r="W334" s="32">
        <v>-3.2159199999999999E-2</v>
      </c>
      <c r="X334" s="30">
        <v>2.03067E-2</v>
      </c>
    </row>
    <row r="335" spans="1:24" x14ac:dyDescent="0.25">
      <c r="A335" s="34" t="s">
        <v>109</v>
      </c>
      <c r="B335" s="30">
        <v>470</v>
      </c>
      <c r="C335" s="31">
        <v>-0.1979699</v>
      </c>
      <c r="D335" s="32">
        <v>-0.33282630000000002</v>
      </c>
      <c r="E335" s="32">
        <v>-6.3113500000000003E-2</v>
      </c>
      <c r="F335" s="30">
        <v>4.1002E-3</v>
      </c>
      <c r="G335" s="35"/>
      <c r="H335" s="30">
        <v>470</v>
      </c>
      <c r="I335" s="31">
        <v>-0.41725230000000002</v>
      </c>
      <c r="J335" s="32">
        <v>-0.58720609999999995</v>
      </c>
      <c r="K335" s="32">
        <v>-0.2472985</v>
      </c>
      <c r="L335" s="33">
        <v>1.9099999999999999E-6</v>
      </c>
      <c r="N335" s="30">
        <v>470</v>
      </c>
      <c r="O335" s="31">
        <v>5.9191100000000003E-2</v>
      </c>
      <c r="P335" s="32">
        <v>-0.1426674</v>
      </c>
      <c r="Q335" s="32">
        <v>0.2610497</v>
      </c>
      <c r="R335" s="30">
        <v>0.56473459999999998</v>
      </c>
      <c r="T335" s="30">
        <v>470</v>
      </c>
      <c r="U335" s="31">
        <v>-0.20631430000000001</v>
      </c>
      <c r="V335" s="32">
        <v>-0.38043490000000002</v>
      </c>
      <c r="W335" s="32">
        <v>-3.2193699999999999E-2</v>
      </c>
      <c r="X335" s="30">
        <v>2.0320600000000001E-2</v>
      </c>
    </row>
    <row r="336" spans="1:24" x14ac:dyDescent="0.25">
      <c r="A336" s="34" t="s">
        <v>110</v>
      </c>
      <c r="B336" s="30">
        <v>470</v>
      </c>
      <c r="C336" s="31">
        <v>-0.20616970000000001</v>
      </c>
      <c r="D336" s="32">
        <v>-0.34206629999999999</v>
      </c>
      <c r="E336" s="32">
        <v>-7.0273199999999994E-2</v>
      </c>
      <c r="F336" s="30">
        <v>3.0222999999999999E-3</v>
      </c>
      <c r="G336" s="35"/>
      <c r="H336" s="30">
        <v>470</v>
      </c>
      <c r="I336" s="31">
        <v>-0.42854730000000002</v>
      </c>
      <c r="J336" s="32">
        <v>-0.59801199999999999</v>
      </c>
      <c r="K336" s="32">
        <v>-0.2590826</v>
      </c>
      <c r="L336" s="33">
        <v>9.4900000000000004E-7</v>
      </c>
      <c r="N336" s="30">
        <v>470</v>
      </c>
      <c r="O336" s="31">
        <v>4.7461000000000003E-2</v>
      </c>
      <c r="P336" s="32">
        <v>-0.15206910000000001</v>
      </c>
      <c r="Q336" s="32">
        <v>0.24699119999999999</v>
      </c>
      <c r="R336" s="30">
        <v>0.64040889999999995</v>
      </c>
      <c r="T336" s="30">
        <v>470</v>
      </c>
      <c r="U336" s="31">
        <v>-0.20307700000000001</v>
      </c>
      <c r="V336" s="32">
        <v>-0.37577450000000001</v>
      </c>
      <c r="W336" s="32">
        <v>-3.03795E-2</v>
      </c>
      <c r="X336" s="30">
        <v>2.1285100000000001E-2</v>
      </c>
    </row>
    <row r="337" spans="1:24" x14ac:dyDescent="0.25">
      <c r="A337" s="34" t="s">
        <v>111</v>
      </c>
      <c r="B337" s="30">
        <v>470</v>
      </c>
      <c r="C337" s="31">
        <v>0.14098820000000001</v>
      </c>
      <c r="D337" s="32">
        <v>-2.5892700000000001E-2</v>
      </c>
      <c r="E337" s="32">
        <v>0.30786910000000001</v>
      </c>
      <c r="F337" s="30">
        <v>9.7549499999999997E-2</v>
      </c>
      <c r="G337" s="35"/>
      <c r="H337" s="30">
        <v>470</v>
      </c>
      <c r="I337" s="31">
        <v>-3.9676099999999999E-2</v>
      </c>
      <c r="J337" s="32">
        <v>-0.23779169999999999</v>
      </c>
      <c r="K337" s="32">
        <v>0.15843950000000001</v>
      </c>
      <c r="L337" s="30">
        <v>0.69409390000000004</v>
      </c>
      <c r="N337" s="30">
        <v>470</v>
      </c>
      <c r="O337" s="31">
        <v>-8.0915000000000001E-2</v>
      </c>
      <c r="P337" s="32">
        <v>-0.29788320000000001</v>
      </c>
      <c r="Q337" s="32">
        <v>0.13605320000000001</v>
      </c>
      <c r="R337" s="30">
        <v>0.46401100000000001</v>
      </c>
      <c r="T337" s="30">
        <v>470</v>
      </c>
      <c r="U337" s="31">
        <v>0.31747989999999998</v>
      </c>
      <c r="V337" s="32">
        <v>0.1108341</v>
      </c>
      <c r="W337" s="32">
        <v>0.52412579999999998</v>
      </c>
      <c r="X337" s="30">
        <v>2.6768E-3</v>
      </c>
    </row>
    <row r="338" spans="1:24" x14ac:dyDescent="0.25">
      <c r="A338" s="34" t="s">
        <v>112</v>
      </c>
      <c r="B338" s="30">
        <v>470</v>
      </c>
      <c r="C338" s="31">
        <v>2.93298E-2</v>
      </c>
      <c r="D338" s="32">
        <v>-0.11095389999999999</v>
      </c>
      <c r="E338" s="32">
        <v>0.1696136</v>
      </c>
      <c r="F338" s="30">
        <v>0.68136640000000004</v>
      </c>
      <c r="G338" s="35"/>
      <c r="H338" s="30">
        <v>470</v>
      </c>
      <c r="I338" s="31">
        <v>-0.23401259999999999</v>
      </c>
      <c r="J338" s="32">
        <v>-0.40765210000000002</v>
      </c>
      <c r="K338" s="32">
        <v>-6.0373099999999999E-2</v>
      </c>
      <c r="L338" s="30">
        <v>8.3654999999999997E-3</v>
      </c>
      <c r="N338" s="30">
        <v>470</v>
      </c>
      <c r="O338" s="31">
        <v>0.23536380000000001</v>
      </c>
      <c r="P338" s="32">
        <v>1.36813E-2</v>
      </c>
      <c r="Q338" s="32">
        <v>0.45704630000000002</v>
      </c>
      <c r="R338" s="30">
        <v>3.7491400000000001E-2</v>
      </c>
      <c r="T338" s="30">
        <v>470</v>
      </c>
      <c r="U338" s="31">
        <v>-1.8443999999999999E-3</v>
      </c>
      <c r="V338" s="32">
        <v>-0.19686580000000001</v>
      </c>
      <c r="W338" s="32">
        <v>0.19317709999999999</v>
      </c>
      <c r="X338" s="30">
        <v>0.9851801</v>
      </c>
    </row>
    <row r="339" spans="1:24" x14ac:dyDescent="0.25">
      <c r="A339" s="34" t="s">
        <v>113</v>
      </c>
      <c r="B339" s="30">
        <v>470</v>
      </c>
      <c r="C339" s="31">
        <v>2.2319499999999999E-2</v>
      </c>
      <c r="D339" s="32">
        <v>-0.1171292</v>
      </c>
      <c r="E339" s="32">
        <v>0.1617681</v>
      </c>
      <c r="F339" s="30">
        <v>0.75326110000000002</v>
      </c>
      <c r="G339" s="35"/>
      <c r="H339" s="30">
        <v>470</v>
      </c>
      <c r="I339" s="31">
        <v>-0.23730860000000001</v>
      </c>
      <c r="J339" s="32">
        <v>-0.41046100000000002</v>
      </c>
      <c r="K339" s="32">
        <v>-6.4156099999999994E-2</v>
      </c>
      <c r="L339" s="30">
        <v>7.3343999999999996E-3</v>
      </c>
      <c r="N339" s="30">
        <v>470</v>
      </c>
      <c r="O339" s="31">
        <v>0.23490929999999999</v>
      </c>
      <c r="P339" s="32">
        <v>1.1623700000000001E-2</v>
      </c>
      <c r="Q339" s="32">
        <v>0.45819490000000002</v>
      </c>
      <c r="R339" s="30">
        <v>3.9252000000000002E-2</v>
      </c>
      <c r="T339" s="30">
        <v>470</v>
      </c>
      <c r="U339" s="31">
        <v>-1.2236500000000001E-2</v>
      </c>
      <c r="V339" s="32">
        <v>-0.2073575</v>
      </c>
      <c r="W339" s="32">
        <v>0.18288460000000001</v>
      </c>
      <c r="X339" s="30">
        <v>0.90197039999999995</v>
      </c>
    </row>
    <row r="340" spans="1:24" x14ac:dyDescent="0.25">
      <c r="A340" s="34" t="s">
        <v>114</v>
      </c>
      <c r="B340" s="30">
        <v>470</v>
      </c>
      <c r="C340" s="31">
        <v>-6.1977000000000004E-3</v>
      </c>
      <c r="D340" s="32">
        <v>-0.16148750000000001</v>
      </c>
      <c r="E340" s="32">
        <v>0.14909220000000001</v>
      </c>
      <c r="F340" s="30">
        <v>0.93752069999999998</v>
      </c>
      <c r="G340" s="35"/>
      <c r="H340" s="30">
        <v>470</v>
      </c>
      <c r="I340" s="31">
        <v>-0.26002530000000001</v>
      </c>
      <c r="J340" s="32">
        <v>-0.44051360000000001</v>
      </c>
      <c r="K340" s="32">
        <v>-7.9536899999999994E-2</v>
      </c>
      <c r="L340" s="30">
        <v>4.8418000000000003E-3</v>
      </c>
      <c r="N340" s="30">
        <v>470</v>
      </c>
      <c r="O340" s="31">
        <v>0.16098750000000001</v>
      </c>
      <c r="P340" s="32">
        <v>-4.0807299999999998E-2</v>
      </c>
      <c r="Q340" s="32">
        <v>0.3627824</v>
      </c>
      <c r="R340" s="30">
        <v>0.1176285</v>
      </c>
      <c r="T340" s="30">
        <v>470</v>
      </c>
      <c r="U340" s="31">
        <v>-2.18765E-2</v>
      </c>
      <c r="V340" s="32">
        <v>-0.22218930000000001</v>
      </c>
      <c r="W340" s="32">
        <v>0.17843619999999999</v>
      </c>
      <c r="X340" s="30">
        <v>0.83015810000000001</v>
      </c>
    </row>
    <row r="341" spans="1:24" x14ac:dyDescent="0.25">
      <c r="A341" s="34" t="s">
        <v>115</v>
      </c>
      <c r="B341" s="30">
        <v>470</v>
      </c>
      <c r="C341" s="31">
        <v>1.6208699999999999E-2</v>
      </c>
      <c r="D341" s="32">
        <v>-0.1212105</v>
      </c>
      <c r="E341" s="32">
        <v>0.15362790000000001</v>
      </c>
      <c r="F341" s="30">
        <v>0.81680450000000004</v>
      </c>
      <c r="G341" s="35"/>
      <c r="H341" s="30">
        <v>470</v>
      </c>
      <c r="I341" s="31">
        <v>-0.2013973</v>
      </c>
      <c r="J341" s="32">
        <v>-0.3732393</v>
      </c>
      <c r="K341" s="32">
        <v>-2.95553E-2</v>
      </c>
      <c r="L341" s="30">
        <v>2.1717299999999998E-2</v>
      </c>
      <c r="N341" s="30">
        <v>470</v>
      </c>
      <c r="O341" s="31">
        <v>0.24832779999999999</v>
      </c>
      <c r="P341" s="32">
        <v>1.1239799999999999E-2</v>
      </c>
      <c r="Q341" s="32">
        <v>0.48541570000000001</v>
      </c>
      <c r="R341" s="30">
        <v>4.0124399999999998E-2</v>
      </c>
      <c r="T341" s="30">
        <v>470</v>
      </c>
      <c r="U341" s="31">
        <v>-3.5455899999999999E-2</v>
      </c>
      <c r="V341" s="32">
        <v>-0.23596039999999999</v>
      </c>
      <c r="W341" s="32">
        <v>0.16504859999999999</v>
      </c>
      <c r="X341" s="30">
        <v>0.72836749999999995</v>
      </c>
    </row>
    <row r="342" spans="1:24" x14ac:dyDescent="0.25">
      <c r="A342" s="34" t="s">
        <v>116</v>
      </c>
      <c r="B342" s="30">
        <v>470</v>
      </c>
      <c r="C342" s="31">
        <v>2.8317100000000001E-2</v>
      </c>
      <c r="D342" s="32">
        <v>-0.1110969</v>
      </c>
      <c r="E342" s="32">
        <v>0.1677312</v>
      </c>
      <c r="F342" s="30">
        <v>0.68996880000000005</v>
      </c>
      <c r="G342" s="35"/>
      <c r="H342" s="30">
        <v>470</v>
      </c>
      <c r="I342" s="31">
        <v>-0.1790427</v>
      </c>
      <c r="J342" s="32">
        <v>-0.35163090000000002</v>
      </c>
      <c r="K342" s="32">
        <v>-6.4543999999999999E-3</v>
      </c>
      <c r="L342" s="30">
        <v>4.2058600000000002E-2</v>
      </c>
      <c r="N342" s="30">
        <v>470</v>
      </c>
      <c r="O342" s="31">
        <v>0.25127329999999998</v>
      </c>
      <c r="P342" s="32">
        <v>1.30475E-2</v>
      </c>
      <c r="Q342" s="32">
        <v>0.48949920000000002</v>
      </c>
      <c r="R342" s="30">
        <v>3.8750699999999999E-2</v>
      </c>
      <c r="T342" s="30">
        <v>470</v>
      </c>
      <c r="U342" s="31">
        <v>-2.2004699999999999E-2</v>
      </c>
      <c r="V342" s="32">
        <v>-0.2249041</v>
      </c>
      <c r="W342" s="32">
        <v>0.18089469999999999</v>
      </c>
      <c r="X342" s="30">
        <v>0.83132309999999998</v>
      </c>
    </row>
    <row r="343" spans="1:24" x14ac:dyDescent="0.25">
      <c r="A343" s="34" t="s">
        <v>117</v>
      </c>
      <c r="B343" s="30">
        <v>470</v>
      </c>
      <c r="C343" s="31">
        <v>-5.6148499999999997E-2</v>
      </c>
      <c r="D343" s="32">
        <v>-0.20415939999999999</v>
      </c>
      <c r="E343" s="32">
        <v>9.1862299999999994E-2</v>
      </c>
      <c r="F343" s="30">
        <v>0.45636100000000002</v>
      </c>
      <c r="G343" s="35"/>
      <c r="H343" s="30">
        <v>470</v>
      </c>
      <c r="I343" s="31">
        <v>-0.28872599999999998</v>
      </c>
      <c r="J343" s="32">
        <v>-0.46217619999999998</v>
      </c>
      <c r="K343" s="32">
        <v>-0.1152758</v>
      </c>
      <c r="L343" s="30">
        <v>1.1515E-3</v>
      </c>
      <c r="N343" s="30">
        <v>470</v>
      </c>
      <c r="O343" s="31">
        <v>0.18170559999999999</v>
      </c>
      <c r="P343" s="32">
        <v>-3.3679199999999999E-2</v>
      </c>
      <c r="Q343" s="32">
        <v>0.39709040000000001</v>
      </c>
      <c r="R343" s="30">
        <v>9.8028799999999999E-2</v>
      </c>
      <c r="T343" s="30">
        <v>470</v>
      </c>
      <c r="U343" s="31">
        <v>-0.10530870000000001</v>
      </c>
      <c r="V343" s="32">
        <v>-0.30235450000000003</v>
      </c>
      <c r="W343" s="32">
        <v>9.1737100000000002E-2</v>
      </c>
      <c r="X343" s="30">
        <v>0.29415049999999998</v>
      </c>
    </row>
    <row r="344" spans="1:24" x14ac:dyDescent="0.25">
      <c r="A344" s="34" t="s">
        <v>118</v>
      </c>
      <c r="B344" s="30">
        <v>470</v>
      </c>
      <c r="C344" s="31">
        <v>0.25739030000000002</v>
      </c>
      <c r="D344" s="32">
        <v>9.7792900000000002E-2</v>
      </c>
      <c r="E344" s="32">
        <v>0.41698770000000002</v>
      </c>
      <c r="F344" s="30">
        <v>1.6302000000000001E-3</v>
      </c>
      <c r="G344" s="35"/>
      <c r="H344" s="30">
        <v>470</v>
      </c>
      <c r="I344" s="31">
        <v>0.13987849999999999</v>
      </c>
      <c r="J344" s="32">
        <v>-4.4809099999999998E-2</v>
      </c>
      <c r="K344" s="32">
        <v>0.32456610000000002</v>
      </c>
      <c r="L344" s="30">
        <v>0.1373434</v>
      </c>
      <c r="N344" s="30">
        <v>470</v>
      </c>
      <c r="O344" s="31">
        <v>9.6579999999999999E-2</v>
      </c>
      <c r="P344" s="32">
        <v>-9.4777600000000004E-2</v>
      </c>
      <c r="Q344" s="32">
        <v>0.28793760000000002</v>
      </c>
      <c r="R344" s="30">
        <v>0.32180389999999998</v>
      </c>
      <c r="T344" s="30">
        <v>470</v>
      </c>
      <c r="U344" s="31">
        <v>0.34198460000000003</v>
      </c>
      <c r="V344" s="32">
        <v>0.14618680000000001</v>
      </c>
      <c r="W344" s="32">
        <v>0.53778239999999999</v>
      </c>
      <c r="X344" s="30">
        <v>6.5280000000000004E-4</v>
      </c>
    </row>
    <row r="345" spans="1:24" x14ac:dyDescent="0.25">
      <c r="A345" s="34" t="s">
        <v>119</v>
      </c>
      <c r="B345" s="30">
        <v>470</v>
      </c>
      <c r="C345" s="31">
        <v>-0.1040171</v>
      </c>
      <c r="D345" s="32">
        <v>-0.28657759999999999</v>
      </c>
      <c r="E345" s="32">
        <v>7.8543399999999999E-2</v>
      </c>
      <c r="F345" s="30">
        <v>0.26343870000000003</v>
      </c>
      <c r="G345" s="35"/>
      <c r="H345" s="30">
        <v>470</v>
      </c>
      <c r="I345" s="31">
        <v>3.7580099999999998E-2</v>
      </c>
      <c r="J345" s="32">
        <v>-0.15035519999999999</v>
      </c>
      <c r="K345" s="32">
        <v>0.2255154</v>
      </c>
      <c r="L345" s="30">
        <v>0.69453540000000002</v>
      </c>
      <c r="N345" s="30">
        <v>470</v>
      </c>
      <c r="O345" s="31">
        <v>-3.63717E-2</v>
      </c>
      <c r="P345" s="32">
        <v>-0.22925380000000001</v>
      </c>
      <c r="Q345" s="32">
        <v>0.15651029999999999</v>
      </c>
      <c r="R345" s="30">
        <v>0.71113099999999996</v>
      </c>
      <c r="T345" s="30">
        <v>470</v>
      </c>
      <c r="U345" s="31">
        <v>-0.1604759</v>
      </c>
      <c r="V345" s="32">
        <v>-0.3550567</v>
      </c>
      <c r="W345" s="32">
        <v>3.4105000000000003E-2</v>
      </c>
      <c r="X345" s="30">
        <v>0.10576530000000001</v>
      </c>
    </row>
    <row r="346" spans="1:24" x14ac:dyDescent="0.25">
      <c r="A346" s="34" t="s">
        <v>120</v>
      </c>
      <c r="B346" s="30">
        <v>470</v>
      </c>
      <c r="C346" s="31">
        <v>-3.4979999999999999E-4</v>
      </c>
      <c r="D346" s="32">
        <v>-0.13788819999999999</v>
      </c>
      <c r="E346" s="32">
        <v>0.13718859999999999</v>
      </c>
      <c r="F346" s="30">
        <v>0.99601450000000002</v>
      </c>
      <c r="G346" s="35"/>
      <c r="H346" s="30">
        <v>470</v>
      </c>
      <c r="I346" s="31">
        <v>-9.1263999999999998E-3</v>
      </c>
      <c r="J346" s="32">
        <v>-0.1752484</v>
      </c>
      <c r="K346" s="32">
        <v>0.15699550000000001</v>
      </c>
      <c r="L346" s="30">
        <v>0.91407380000000005</v>
      </c>
      <c r="N346" s="30">
        <v>470</v>
      </c>
      <c r="O346" s="31">
        <v>0.18707950000000001</v>
      </c>
      <c r="P346" s="32">
        <v>-2.9041600000000001E-2</v>
      </c>
      <c r="Q346" s="32">
        <v>0.40320060000000002</v>
      </c>
      <c r="R346" s="30">
        <v>8.9606000000000005E-2</v>
      </c>
      <c r="T346" s="30">
        <v>470</v>
      </c>
      <c r="U346" s="31">
        <v>-8.7569300000000003E-2</v>
      </c>
      <c r="V346" s="32">
        <v>-0.29784110000000003</v>
      </c>
      <c r="W346" s="32">
        <v>0.12270250000000001</v>
      </c>
      <c r="X346" s="30">
        <v>0.41354649999999998</v>
      </c>
    </row>
    <row r="347" spans="1:24" x14ac:dyDescent="0.25">
      <c r="A347" s="34" t="s">
        <v>121</v>
      </c>
      <c r="B347" s="30">
        <v>470</v>
      </c>
      <c r="C347" s="31">
        <v>-9.4508000000000005E-3</v>
      </c>
      <c r="D347" s="32">
        <v>-0.14584250000000001</v>
      </c>
      <c r="E347" s="32">
        <v>0.12694079999999999</v>
      </c>
      <c r="F347" s="30">
        <v>0.89174810000000004</v>
      </c>
      <c r="G347" s="35"/>
      <c r="H347" s="30">
        <v>470</v>
      </c>
      <c r="I347" s="31">
        <v>-1.8572499999999999E-2</v>
      </c>
      <c r="J347" s="32">
        <v>-0.1839722</v>
      </c>
      <c r="K347" s="32">
        <v>0.14682709999999999</v>
      </c>
      <c r="L347" s="30">
        <v>0.82545299999999999</v>
      </c>
      <c r="N347" s="30">
        <v>470</v>
      </c>
      <c r="O347" s="31">
        <v>0.1899179</v>
      </c>
      <c r="P347" s="32">
        <v>-2.9184399999999999E-2</v>
      </c>
      <c r="Q347" s="32">
        <v>0.4090202</v>
      </c>
      <c r="R347" s="30">
        <v>8.9172199999999993E-2</v>
      </c>
      <c r="T347" s="30">
        <v>470</v>
      </c>
      <c r="U347" s="31">
        <v>-9.5349100000000006E-2</v>
      </c>
      <c r="V347" s="32">
        <v>-0.30178969999999999</v>
      </c>
      <c r="W347" s="32">
        <v>0.1110915</v>
      </c>
      <c r="X347" s="30">
        <v>0.364535</v>
      </c>
    </row>
    <row r="348" spans="1:24" x14ac:dyDescent="0.25">
      <c r="A348" s="34" t="s">
        <v>122</v>
      </c>
      <c r="B348" s="30">
        <v>470</v>
      </c>
      <c r="C348" s="31">
        <v>1.8036400000000001E-2</v>
      </c>
      <c r="D348" s="32">
        <v>-0.12229230000000001</v>
      </c>
      <c r="E348" s="32">
        <v>0.15836510000000001</v>
      </c>
      <c r="F348" s="30">
        <v>0.8007071</v>
      </c>
      <c r="G348" s="35"/>
      <c r="H348" s="30">
        <v>470</v>
      </c>
      <c r="I348" s="31">
        <v>1.04165E-2</v>
      </c>
      <c r="J348" s="32">
        <v>-0.1571978</v>
      </c>
      <c r="K348" s="32">
        <v>0.17803089999999999</v>
      </c>
      <c r="L348" s="30">
        <v>0.90285340000000003</v>
      </c>
      <c r="N348" s="30">
        <v>470</v>
      </c>
      <c r="O348" s="31">
        <v>0.17146819999999999</v>
      </c>
      <c r="P348" s="32">
        <v>-3.46507E-2</v>
      </c>
      <c r="Q348" s="32">
        <v>0.37758710000000001</v>
      </c>
      <c r="R348" s="30">
        <v>0.1027798</v>
      </c>
      <c r="T348" s="30">
        <v>470</v>
      </c>
      <c r="U348" s="31">
        <v>-6.7231899999999997E-2</v>
      </c>
      <c r="V348" s="32">
        <v>-0.28090779999999999</v>
      </c>
      <c r="W348" s="32">
        <v>0.14644409999999999</v>
      </c>
      <c r="X348" s="30">
        <v>0.53666349999999996</v>
      </c>
    </row>
    <row r="349" spans="1:24" x14ac:dyDescent="0.25">
      <c r="A349" s="34" t="s">
        <v>123</v>
      </c>
      <c r="B349" s="30">
        <v>470</v>
      </c>
      <c r="C349" s="31">
        <v>6.1834399999999998E-2</v>
      </c>
      <c r="D349" s="32">
        <v>-8.6550100000000005E-2</v>
      </c>
      <c r="E349" s="32">
        <v>0.21021889999999999</v>
      </c>
      <c r="F349" s="30">
        <v>0.41326449999999998</v>
      </c>
      <c r="G349" s="35"/>
      <c r="H349" s="30">
        <v>470</v>
      </c>
      <c r="I349" s="31">
        <v>-1.4654E-2</v>
      </c>
      <c r="J349" s="32">
        <v>-0.18547250000000001</v>
      </c>
      <c r="K349" s="32">
        <v>0.15616450000000001</v>
      </c>
      <c r="L349" s="30">
        <v>0.86619880000000005</v>
      </c>
      <c r="N349" s="30">
        <v>470</v>
      </c>
      <c r="O349" s="31">
        <v>-0.13361880000000001</v>
      </c>
      <c r="P349" s="32">
        <v>-0.3345648</v>
      </c>
      <c r="Q349" s="32">
        <v>6.7327200000000004E-2</v>
      </c>
      <c r="R349" s="30">
        <v>0.19196160000000001</v>
      </c>
      <c r="T349" s="30">
        <v>470</v>
      </c>
      <c r="U349" s="31">
        <v>0.16756560000000001</v>
      </c>
      <c r="V349" s="32">
        <v>-2.76279E-2</v>
      </c>
      <c r="W349" s="32">
        <v>0.3627592</v>
      </c>
      <c r="X349" s="30">
        <v>9.22819E-2</v>
      </c>
    </row>
    <row r="350" spans="1:24" x14ac:dyDescent="0.25">
      <c r="A350" s="34" t="s">
        <v>124</v>
      </c>
      <c r="B350" s="30">
        <v>470</v>
      </c>
      <c r="C350" s="31">
        <v>3.0206E-3</v>
      </c>
      <c r="D350" s="32">
        <v>-0.16478490000000001</v>
      </c>
      <c r="E350" s="32">
        <v>0.17082610000000001</v>
      </c>
      <c r="F350" s="30">
        <v>0.97179729999999998</v>
      </c>
      <c r="G350" s="35"/>
      <c r="H350" s="30">
        <v>470</v>
      </c>
      <c r="I350" s="31">
        <v>3.1643900000000003E-2</v>
      </c>
      <c r="J350" s="32">
        <v>-0.1303211</v>
      </c>
      <c r="K350" s="32">
        <v>0.1936089</v>
      </c>
      <c r="L350" s="30">
        <v>0.70120150000000003</v>
      </c>
      <c r="N350" s="30">
        <v>470</v>
      </c>
      <c r="O350" s="31">
        <v>-1.4854300000000001E-2</v>
      </c>
      <c r="P350" s="32">
        <v>-0.1834837</v>
      </c>
      <c r="Q350" s="32">
        <v>0.1537751</v>
      </c>
      <c r="R350" s="30">
        <v>0.86264370000000001</v>
      </c>
      <c r="T350" s="30">
        <v>470</v>
      </c>
      <c r="U350" s="31">
        <v>3.5984799999999997E-2</v>
      </c>
      <c r="V350" s="32">
        <v>-0.13561400000000001</v>
      </c>
      <c r="W350" s="32">
        <v>0.20758370000000001</v>
      </c>
      <c r="X350" s="30">
        <v>0.68045500000000003</v>
      </c>
    </row>
    <row r="351" spans="1:24" x14ac:dyDescent="0.25">
      <c r="A351" s="34" t="s">
        <v>125</v>
      </c>
      <c r="B351" s="30">
        <v>470</v>
      </c>
      <c r="C351" s="31">
        <v>7.1723999999999998E-3</v>
      </c>
      <c r="D351" s="32">
        <v>-0.1316533</v>
      </c>
      <c r="E351" s="32">
        <v>0.14599799999999999</v>
      </c>
      <c r="F351" s="30">
        <v>0.91917579999999999</v>
      </c>
      <c r="G351" s="35"/>
      <c r="H351" s="30">
        <v>470</v>
      </c>
      <c r="I351" s="31">
        <v>-2.3834999999999999E-2</v>
      </c>
      <c r="J351" s="32">
        <v>-0.18756639999999999</v>
      </c>
      <c r="K351" s="32">
        <v>0.1398964</v>
      </c>
      <c r="L351" s="30">
        <v>0.77495159999999996</v>
      </c>
      <c r="N351" s="30">
        <v>470</v>
      </c>
      <c r="O351" s="31">
        <v>0.20225580000000001</v>
      </c>
      <c r="P351" s="32">
        <v>1.461E-4</v>
      </c>
      <c r="Q351" s="32">
        <v>0.40436539999999999</v>
      </c>
      <c r="R351" s="30">
        <v>4.9835299999999999E-2</v>
      </c>
      <c r="T351" s="30">
        <v>470</v>
      </c>
      <c r="U351" s="31">
        <v>-5.8982600000000003E-2</v>
      </c>
      <c r="V351" s="32">
        <v>-0.25583650000000002</v>
      </c>
      <c r="W351" s="32">
        <v>0.1378713</v>
      </c>
      <c r="X351" s="30">
        <v>0.5562724</v>
      </c>
    </row>
    <row r="352" spans="1:24" x14ac:dyDescent="0.25">
      <c r="A352" s="34" t="s">
        <v>126</v>
      </c>
      <c r="B352" s="30">
        <v>470</v>
      </c>
      <c r="C352" s="31">
        <v>1.6438600000000001E-2</v>
      </c>
      <c r="D352" s="32">
        <v>-0.1206416</v>
      </c>
      <c r="E352" s="32">
        <v>0.15351880000000001</v>
      </c>
      <c r="F352" s="30">
        <v>0.81380330000000001</v>
      </c>
      <c r="G352" s="35"/>
      <c r="H352" s="30">
        <v>470</v>
      </c>
      <c r="I352" s="31">
        <v>-1.3063399999999999E-2</v>
      </c>
      <c r="J352" s="32">
        <v>-0.1736974</v>
      </c>
      <c r="K352" s="32">
        <v>0.1475707</v>
      </c>
      <c r="L352" s="30">
        <v>0.87309930000000002</v>
      </c>
      <c r="N352" s="30">
        <v>470</v>
      </c>
      <c r="O352" s="31">
        <v>0.2185539</v>
      </c>
      <c r="P352" s="32">
        <v>1.81826E-2</v>
      </c>
      <c r="Q352" s="32">
        <v>0.4189253</v>
      </c>
      <c r="R352" s="30">
        <v>3.26001E-2</v>
      </c>
      <c r="T352" s="30">
        <v>470</v>
      </c>
      <c r="U352" s="31">
        <v>-6.1486699999999998E-2</v>
      </c>
      <c r="V352" s="32">
        <v>-0.25365919999999997</v>
      </c>
      <c r="W352" s="32">
        <v>0.13068579999999999</v>
      </c>
      <c r="X352" s="30">
        <v>0.52981250000000002</v>
      </c>
    </row>
    <row r="353" spans="1:24" x14ac:dyDescent="0.25">
      <c r="A353" s="34" t="s">
        <v>127</v>
      </c>
      <c r="B353" s="30">
        <v>470</v>
      </c>
      <c r="C353" s="31">
        <v>-6.9585999999999997E-3</v>
      </c>
      <c r="D353" s="32">
        <v>-0.147096</v>
      </c>
      <c r="E353" s="32">
        <v>0.13317870000000001</v>
      </c>
      <c r="F353" s="30">
        <v>0.92230789999999996</v>
      </c>
      <c r="G353" s="35"/>
      <c r="H353" s="30">
        <v>470</v>
      </c>
      <c r="I353" s="31">
        <v>-3.9049199999999999E-2</v>
      </c>
      <c r="J353" s="32">
        <v>-0.2047553</v>
      </c>
      <c r="K353" s="32">
        <v>0.12665689999999999</v>
      </c>
      <c r="L353" s="30">
        <v>0.64351879999999995</v>
      </c>
      <c r="N353" s="30">
        <v>470</v>
      </c>
      <c r="O353" s="31">
        <v>0.17031479999999999</v>
      </c>
      <c r="P353" s="32">
        <v>-3.2767999999999999E-2</v>
      </c>
      <c r="Q353" s="32">
        <v>0.3733976</v>
      </c>
      <c r="R353" s="30">
        <v>0.1000238</v>
      </c>
      <c r="T353" s="30">
        <v>470</v>
      </c>
      <c r="U353" s="31">
        <v>-5.3053400000000001E-2</v>
      </c>
      <c r="V353" s="32">
        <v>-0.25188189999999999</v>
      </c>
      <c r="W353" s="32">
        <v>0.14577499999999999</v>
      </c>
      <c r="X353" s="30">
        <v>0.600275</v>
      </c>
    </row>
    <row r="354" spans="1:24" x14ac:dyDescent="0.25">
      <c r="A354" s="34" t="s">
        <v>128</v>
      </c>
      <c r="B354" s="30">
        <v>470</v>
      </c>
      <c r="C354" s="31">
        <v>-8.0099999999999998E-3</v>
      </c>
      <c r="D354" s="32">
        <v>-0.15574569999999999</v>
      </c>
      <c r="E354" s="32">
        <v>0.13972580000000001</v>
      </c>
      <c r="F354" s="30">
        <v>0.9151956</v>
      </c>
      <c r="G354" s="35"/>
      <c r="H354" s="30">
        <v>470</v>
      </c>
      <c r="I354" s="31">
        <v>-1.3456E-3</v>
      </c>
      <c r="J354" s="32">
        <v>-0.16827339999999999</v>
      </c>
      <c r="K354" s="32">
        <v>0.16558229999999999</v>
      </c>
      <c r="L354" s="30">
        <v>0.98736829999999998</v>
      </c>
      <c r="N354" s="30">
        <v>470</v>
      </c>
      <c r="O354" s="31">
        <v>-0.15844939999999999</v>
      </c>
      <c r="P354" s="32">
        <v>-0.34576200000000001</v>
      </c>
      <c r="Q354" s="32">
        <v>2.8863099999999999E-2</v>
      </c>
      <c r="R354" s="30">
        <v>9.7128300000000001E-2</v>
      </c>
      <c r="T354" s="30">
        <v>470</v>
      </c>
      <c r="U354" s="31">
        <v>2.4984599999999999E-2</v>
      </c>
      <c r="V354" s="32">
        <v>-0.15802740000000001</v>
      </c>
      <c r="W354" s="32">
        <v>0.2079966</v>
      </c>
      <c r="X354" s="30">
        <v>0.788601</v>
      </c>
    </row>
    <row r="355" spans="1:24" x14ac:dyDescent="0.25">
      <c r="A355" s="34" t="s">
        <v>129</v>
      </c>
      <c r="B355" s="30">
        <v>470</v>
      </c>
      <c r="C355" s="31">
        <v>6.0161100000000002E-2</v>
      </c>
      <c r="D355" s="32">
        <v>-3.3792500000000003E-2</v>
      </c>
      <c r="E355" s="32">
        <v>0.15411459999999999</v>
      </c>
      <c r="F355" s="30">
        <v>0.2089107</v>
      </c>
      <c r="G355" s="35"/>
      <c r="H355" s="30">
        <v>470</v>
      </c>
      <c r="I355" s="31">
        <v>5.26393E-2</v>
      </c>
      <c r="J355" s="32">
        <v>-6.2269199999999997E-2</v>
      </c>
      <c r="K355" s="32">
        <v>0.16754769999999999</v>
      </c>
      <c r="L355" s="30">
        <v>0.36847229999999997</v>
      </c>
      <c r="N355" s="30">
        <v>470</v>
      </c>
      <c r="O355" s="31">
        <v>-3.8491299999999999E-2</v>
      </c>
      <c r="P355" s="32">
        <v>-0.19680120000000001</v>
      </c>
      <c r="Q355" s="32">
        <v>0.1198186</v>
      </c>
      <c r="R355" s="30">
        <v>0.63301739999999995</v>
      </c>
      <c r="T355" s="30">
        <v>470</v>
      </c>
      <c r="U355" s="31">
        <v>6.3392699999999996E-2</v>
      </c>
      <c r="V355" s="32">
        <v>-7.1563600000000005E-2</v>
      </c>
      <c r="W355" s="32">
        <v>0.19834889999999999</v>
      </c>
      <c r="X355" s="30">
        <v>0.35644199999999998</v>
      </c>
    </row>
    <row r="356" spans="1:24" x14ac:dyDescent="0.25">
      <c r="A356" s="34" t="s">
        <v>130</v>
      </c>
      <c r="B356" s="30">
        <v>470</v>
      </c>
      <c r="C356" s="31">
        <v>0.12558420000000001</v>
      </c>
      <c r="D356" s="32">
        <v>-3.0790399999999999E-2</v>
      </c>
      <c r="E356" s="32">
        <v>0.28195890000000001</v>
      </c>
      <c r="F356" s="30">
        <v>0.1152079</v>
      </c>
      <c r="G356" s="35"/>
      <c r="H356" s="30">
        <v>470</v>
      </c>
      <c r="I356" s="31">
        <v>6.2412500000000003E-2</v>
      </c>
      <c r="J356" s="32">
        <v>-0.12915689999999999</v>
      </c>
      <c r="K356" s="32">
        <v>0.25398199999999999</v>
      </c>
      <c r="L356" s="30">
        <v>0.52234009999999997</v>
      </c>
      <c r="N356" s="30">
        <v>470</v>
      </c>
      <c r="O356" s="31">
        <v>0.28213280000000002</v>
      </c>
      <c r="P356" s="32">
        <v>3.1018199999999999E-2</v>
      </c>
      <c r="Q356" s="32">
        <v>0.53324749999999999</v>
      </c>
      <c r="R356" s="30">
        <v>2.7746099999999999E-2</v>
      </c>
      <c r="T356" s="30">
        <v>470</v>
      </c>
      <c r="U356" s="31">
        <v>8.4317000000000003E-3</v>
      </c>
      <c r="V356" s="32">
        <v>-0.2493911</v>
      </c>
      <c r="W356" s="32">
        <v>0.26625450000000001</v>
      </c>
      <c r="X356" s="30">
        <v>0.94878450000000003</v>
      </c>
    </row>
    <row r="357" spans="1:24" x14ac:dyDescent="0.25">
      <c r="A357" s="34" t="s">
        <v>131</v>
      </c>
      <c r="B357" s="30">
        <v>470</v>
      </c>
      <c r="C357" s="31">
        <v>9.4218800000000005E-2</v>
      </c>
      <c r="D357" s="32">
        <v>-5.00467E-2</v>
      </c>
      <c r="E357" s="32">
        <v>0.23848420000000001</v>
      </c>
      <c r="F357" s="30">
        <v>0.19999259999999999</v>
      </c>
      <c r="G357" s="35"/>
      <c r="H357" s="30">
        <v>470</v>
      </c>
      <c r="I357" s="31">
        <v>7.37236E-2</v>
      </c>
      <c r="J357" s="32">
        <v>-0.1061284</v>
      </c>
      <c r="K357" s="32">
        <v>0.25357570000000001</v>
      </c>
      <c r="L357" s="30">
        <v>0.42092810000000003</v>
      </c>
      <c r="N357" s="30">
        <v>470</v>
      </c>
      <c r="O357" s="31">
        <v>0.26275419999999999</v>
      </c>
      <c r="P357" s="32">
        <v>2.3181299999999998E-2</v>
      </c>
      <c r="Q357" s="32">
        <v>0.50232710000000003</v>
      </c>
      <c r="R357" s="30">
        <v>3.1657999999999999E-2</v>
      </c>
      <c r="T357" s="30">
        <v>470</v>
      </c>
      <c r="U357" s="31">
        <v>-3.2743500000000002E-2</v>
      </c>
      <c r="V357" s="32">
        <v>-0.25920579999999999</v>
      </c>
      <c r="W357" s="32">
        <v>0.1937189</v>
      </c>
      <c r="X357" s="30">
        <v>0.77643189999999995</v>
      </c>
    </row>
    <row r="358" spans="1:24" x14ac:dyDescent="0.25">
      <c r="A358" s="34" t="s">
        <v>132</v>
      </c>
      <c r="B358" s="30">
        <v>470</v>
      </c>
      <c r="C358" s="31">
        <v>0.15562380000000001</v>
      </c>
      <c r="D358" s="32">
        <v>-8.6076E-3</v>
      </c>
      <c r="E358" s="32">
        <v>0.31985520000000001</v>
      </c>
      <c r="F358" s="30">
        <v>6.3220899999999997E-2</v>
      </c>
      <c r="G358" s="35"/>
      <c r="H358" s="30">
        <v>470</v>
      </c>
      <c r="I358" s="31">
        <v>3.2496700000000003E-2</v>
      </c>
      <c r="J358" s="32">
        <v>-0.1611814</v>
      </c>
      <c r="K358" s="32">
        <v>0.22617470000000001</v>
      </c>
      <c r="L358" s="30">
        <v>0.74175829999999998</v>
      </c>
      <c r="N358" s="30">
        <v>470</v>
      </c>
      <c r="O358" s="31">
        <v>0.26419809999999999</v>
      </c>
      <c r="P358" s="32">
        <v>2.1895600000000001E-2</v>
      </c>
      <c r="Q358" s="32">
        <v>0.50650050000000002</v>
      </c>
      <c r="R358" s="30">
        <v>3.2660399999999999E-2</v>
      </c>
      <c r="T358" s="30">
        <v>470</v>
      </c>
      <c r="U358" s="31">
        <v>7.5667999999999999E-2</v>
      </c>
      <c r="V358" s="32">
        <v>-0.20414470000000001</v>
      </c>
      <c r="W358" s="32">
        <v>0.35548059999999998</v>
      </c>
      <c r="X358" s="30">
        <v>0.59537720000000005</v>
      </c>
    </row>
    <row r="359" spans="1:24" x14ac:dyDescent="0.25">
      <c r="A359" s="34" t="s">
        <v>133</v>
      </c>
      <c r="B359" s="30">
        <v>470</v>
      </c>
      <c r="C359" s="31">
        <v>-0.15969729999999999</v>
      </c>
      <c r="D359" s="32">
        <v>-0.29811149999999997</v>
      </c>
      <c r="E359" s="32">
        <v>-2.1283099999999999E-2</v>
      </c>
      <c r="F359" s="30">
        <v>2.3835100000000001E-2</v>
      </c>
      <c r="G359" s="35"/>
      <c r="H359" s="30">
        <v>470</v>
      </c>
      <c r="I359" s="31">
        <v>-9.3071100000000004E-2</v>
      </c>
      <c r="J359" s="32">
        <v>-0.27098329999999998</v>
      </c>
      <c r="K359" s="32">
        <v>8.4841E-2</v>
      </c>
      <c r="L359" s="30">
        <v>0.30448069999999999</v>
      </c>
      <c r="N359" s="30">
        <v>470</v>
      </c>
      <c r="O359" s="31">
        <v>-0.25422939999999999</v>
      </c>
      <c r="P359" s="32">
        <v>-0.47424549999999999</v>
      </c>
      <c r="Q359" s="32">
        <v>-3.4213300000000002E-2</v>
      </c>
      <c r="R359" s="30">
        <v>2.3625699999999999E-2</v>
      </c>
      <c r="T359" s="30">
        <v>470</v>
      </c>
      <c r="U359" s="31">
        <v>-4.6455200000000002E-2</v>
      </c>
      <c r="V359" s="32">
        <v>-0.26614569999999999</v>
      </c>
      <c r="W359" s="32">
        <v>0.17323530000000001</v>
      </c>
      <c r="X359" s="30">
        <v>0.67793219999999998</v>
      </c>
    </row>
    <row r="360" spans="1:24" x14ac:dyDescent="0.25">
      <c r="A360" s="34" t="s">
        <v>134</v>
      </c>
      <c r="B360" s="30">
        <v>470</v>
      </c>
      <c r="C360" s="31">
        <v>-0.21453559999999999</v>
      </c>
      <c r="D360" s="32">
        <v>-0.37796659999999999</v>
      </c>
      <c r="E360" s="32">
        <v>-5.1104499999999997E-2</v>
      </c>
      <c r="F360" s="30">
        <v>1.0200000000000001E-2</v>
      </c>
      <c r="G360" s="35"/>
      <c r="H360" s="30">
        <v>470</v>
      </c>
      <c r="I360" s="31">
        <v>-0.15028179999999999</v>
      </c>
      <c r="J360" s="32">
        <v>-0.32375599999999999</v>
      </c>
      <c r="K360" s="32">
        <v>2.3192399999999998E-2</v>
      </c>
      <c r="L360" s="30">
        <v>8.93544E-2</v>
      </c>
      <c r="N360" s="30">
        <v>470</v>
      </c>
      <c r="O360" s="31">
        <v>-1.28833E-2</v>
      </c>
      <c r="P360" s="32">
        <v>-0.2347735</v>
      </c>
      <c r="Q360" s="32">
        <v>0.2090069</v>
      </c>
      <c r="R360" s="30">
        <v>0.90920880000000004</v>
      </c>
      <c r="T360" s="30">
        <v>470</v>
      </c>
      <c r="U360" s="31">
        <v>-0.27504849999999997</v>
      </c>
      <c r="V360" s="32">
        <v>-0.43088280000000001</v>
      </c>
      <c r="W360" s="32">
        <v>-0.11921420000000001</v>
      </c>
      <c r="X360" s="30">
        <v>5.7300000000000005E-4</v>
      </c>
    </row>
    <row r="361" spans="1:24" x14ac:dyDescent="0.25">
      <c r="A361" s="34" t="s">
        <v>135</v>
      </c>
      <c r="B361" s="30">
        <v>470</v>
      </c>
      <c r="C361" s="31">
        <v>-0.12826270000000001</v>
      </c>
      <c r="D361" s="32">
        <v>-0.26361859999999998</v>
      </c>
      <c r="E361" s="32">
        <v>7.0932E-3</v>
      </c>
      <c r="F361" s="30">
        <v>6.3218899999999995E-2</v>
      </c>
      <c r="G361" s="35"/>
      <c r="H361" s="30">
        <v>470</v>
      </c>
      <c r="I361" s="31">
        <v>-0.1349099</v>
      </c>
      <c r="J361" s="32">
        <v>-0.29399730000000002</v>
      </c>
      <c r="K361" s="32">
        <v>2.41776E-2</v>
      </c>
      <c r="L361" s="30">
        <v>9.6298599999999998E-2</v>
      </c>
      <c r="N361" s="30">
        <v>470</v>
      </c>
      <c r="O361" s="31">
        <v>-0.27287280000000003</v>
      </c>
      <c r="P361" s="32">
        <v>-0.4793886</v>
      </c>
      <c r="Q361" s="32">
        <v>-6.6357100000000002E-2</v>
      </c>
      <c r="R361" s="30">
        <v>9.7176999999999993E-3</v>
      </c>
      <c r="T361" s="30">
        <v>470</v>
      </c>
      <c r="U361" s="31">
        <v>3.0785099999999999E-2</v>
      </c>
      <c r="V361" s="32">
        <v>-0.1312536</v>
      </c>
      <c r="W361" s="32">
        <v>0.19282369999999999</v>
      </c>
      <c r="X361" s="30">
        <v>0.7090554</v>
      </c>
    </row>
    <row r="362" spans="1:24" x14ac:dyDescent="0.25">
      <c r="A362" s="34" t="s">
        <v>136</v>
      </c>
      <c r="B362" s="30">
        <v>470</v>
      </c>
      <c r="C362" s="31">
        <v>-0.1774695</v>
      </c>
      <c r="D362" s="32">
        <v>-0.31556450000000003</v>
      </c>
      <c r="E362" s="32">
        <v>-3.93745E-2</v>
      </c>
      <c r="F362" s="30">
        <v>1.189E-2</v>
      </c>
      <c r="G362" s="35"/>
      <c r="H362" s="30">
        <v>470</v>
      </c>
      <c r="I362" s="31">
        <v>-0.1319958</v>
      </c>
      <c r="J362" s="32">
        <v>-0.29216490000000001</v>
      </c>
      <c r="K362" s="32">
        <v>2.8173400000000001E-2</v>
      </c>
      <c r="L362" s="30">
        <v>0.10603120000000001</v>
      </c>
      <c r="N362" s="30">
        <v>470</v>
      </c>
      <c r="O362" s="31">
        <v>-0.28104639999999997</v>
      </c>
      <c r="P362" s="32">
        <v>-0.48480649999999997</v>
      </c>
      <c r="Q362" s="32">
        <v>-7.7286300000000002E-2</v>
      </c>
      <c r="R362" s="30">
        <v>6.9693999999999997E-3</v>
      </c>
      <c r="T362" s="30">
        <v>470</v>
      </c>
      <c r="U362" s="31">
        <v>-6.8972800000000001E-2</v>
      </c>
      <c r="V362" s="32">
        <v>-0.2416644</v>
      </c>
      <c r="W362" s="32">
        <v>0.1037189</v>
      </c>
      <c r="X362" s="30">
        <v>0.43292389999999997</v>
      </c>
    </row>
    <row r="363" spans="1:24" x14ac:dyDescent="0.25">
      <c r="A363" s="34" t="s">
        <v>137</v>
      </c>
      <c r="B363" s="30">
        <v>470</v>
      </c>
      <c r="C363" s="31">
        <v>7.9644900000000005E-2</v>
      </c>
      <c r="D363" s="32">
        <v>-5.7481400000000002E-2</v>
      </c>
      <c r="E363" s="32">
        <v>0.21677109999999999</v>
      </c>
      <c r="F363" s="30">
        <v>0.2543067</v>
      </c>
      <c r="G363" s="35"/>
      <c r="H363" s="30">
        <v>470</v>
      </c>
      <c r="I363" s="31">
        <v>-4.6091300000000002E-2</v>
      </c>
      <c r="J363" s="32">
        <v>-0.21160409999999999</v>
      </c>
      <c r="K363" s="32">
        <v>0.1194215</v>
      </c>
      <c r="L363" s="30">
        <v>0.58447760000000004</v>
      </c>
      <c r="N363" s="30">
        <v>470</v>
      </c>
      <c r="O363" s="31">
        <v>-6.0463999999999997E-2</v>
      </c>
      <c r="P363" s="32">
        <v>-0.25328479999999998</v>
      </c>
      <c r="Q363" s="32">
        <v>0.1323569</v>
      </c>
      <c r="R363" s="30">
        <v>0.53805349999999996</v>
      </c>
      <c r="T363" s="30">
        <v>470</v>
      </c>
      <c r="U363" s="31">
        <v>0.24629110000000001</v>
      </c>
      <c r="V363" s="32">
        <v>8.08672E-2</v>
      </c>
      <c r="W363" s="32">
        <v>0.411715</v>
      </c>
      <c r="X363" s="30">
        <v>3.6067999999999998E-3</v>
      </c>
    </row>
    <row r="364" spans="1:24" x14ac:dyDescent="0.25">
      <c r="A364" s="34" t="s">
        <v>138</v>
      </c>
      <c r="B364" s="30">
        <v>470</v>
      </c>
      <c r="C364" s="31">
        <v>0.21918579999999999</v>
      </c>
      <c r="D364" s="32">
        <v>6.5568500000000002E-2</v>
      </c>
      <c r="E364" s="32">
        <v>0.3728031</v>
      </c>
      <c r="F364" s="30">
        <v>5.2621999999999999E-3</v>
      </c>
      <c r="G364" s="35"/>
      <c r="H364" s="30">
        <v>470</v>
      </c>
      <c r="I364" s="31">
        <v>0.1937844</v>
      </c>
      <c r="J364" s="32">
        <v>2.8077000000000001E-2</v>
      </c>
      <c r="K364" s="32">
        <v>0.35949179999999997</v>
      </c>
      <c r="L364" s="30">
        <v>2.20038E-2</v>
      </c>
      <c r="N364" s="30">
        <v>470</v>
      </c>
      <c r="O364" s="31">
        <v>0.25083260000000002</v>
      </c>
      <c r="P364" s="32">
        <v>5.1455500000000001E-2</v>
      </c>
      <c r="Q364" s="32">
        <v>0.45020959999999999</v>
      </c>
      <c r="R364" s="30">
        <v>1.37856E-2</v>
      </c>
      <c r="T364" s="30">
        <v>470</v>
      </c>
      <c r="U364" s="31">
        <v>0.10600850000000001</v>
      </c>
      <c r="V364" s="32">
        <v>-5.9848100000000001E-2</v>
      </c>
      <c r="W364" s="32">
        <v>0.27186500000000002</v>
      </c>
      <c r="X364" s="30">
        <v>0.20973629999999999</v>
      </c>
    </row>
    <row r="365" spans="1:24" x14ac:dyDescent="0.25">
      <c r="A365" s="34" t="s">
        <v>139</v>
      </c>
      <c r="B365" s="30">
        <v>470</v>
      </c>
      <c r="C365" s="31">
        <v>-0.32213069999999999</v>
      </c>
      <c r="D365" s="32">
        <v>-0.46731590000000001</v>
      </c>
      <c r="E365" s="32">
        <v>-0.1769454</v>
      </c>
      <c r="F365" s="30">
        <v>1.6099999999999998E-5</v>
      </c>
      <c r="G365" s="35"/>
      <c r="H365" s="30">
        <v>470</v>
      </c>
      <c r="I365" s="31">
        <v>-0.2377483</v>
      </c>
      <c r="J365" s="32">
        <v>-0.43166650000000001</v>
      </c>
      <c r="K365" s="32">
        <v>-4.3830099999999997E-2</v>
      </c>
      <c r="L365" s="30">
        <v>1.6375000000000001E-2</v>
      </c>
      <c r="N365" s="30">
        <v>470</v>
      </c>
      <c r="O365" s="31">
        <v>6.8143999999999996E-2</v>
      </c>
      <c r="P365" s="32">
        <v>-0.14179739999999999</v>
      </c>
      <c r="Q365" s="32">
        <v>0.27808529999999998</v>
      </c>
      <c r="R365" s="30">
        <v>0.52388389999999996</v>
      </c>
      <c r="T365" s="30">
        <v>470</v>
      </c>
      <c r="U365" s="31">
        <v>-0.51028200000000001</v>
      </c>
      <c r="V365" s="32">
        <v>-0.70729370000000003</v>
      </c>
      <c r="W365" s="32">
        <v>-0.3132702</v>
      </c>
      <c r="X365" s="33">
        <v>5.2499999999999995E-7</v>
      </c>
    </row>
    <row r="366" spans="1:24" x14ac:dyDescent="0.25">
      <c r="A366" s="34" t="s">
        <v>140</v>
      </c>
      <c r="B366" s="30">
        <v>470</v>
      </c>
      <c r="C366" s="31">
        <v>2.7301099999999998E-2</v>
      </c>
      <c r="D366" s="32">
        <v>-0.1232634</v>
      </c>
      <c r="E366" s="32">
        <v>0.17786550000000001</v>
      </c>
      <c r="F366" s="30">
        <v>0.72175840000000002</v>
      </c>
      <c r="G366" s="35"/>
      <c r="H366" s="30">
        <v>470</v>
      </c>
      <c r="I366" s="31">
        <v>-0.12897410000000001</v>
      </c>
      <c r="J366" s="32">
        <v>-0.29877920000000002</v>
      </c>
      <c r="K366" s="32">
        <v>4.0830900000000003E-2</v>
      </c>
      <c r="L366" s="30">
        <v>0.13622680000000001</v>
      </c>
      <c r="N366" s="30">
        <v>470</v>
      </c>
      <c r="O366" s="31">
        <v>-2.8747600000000002E-2</v>
      </c>
      <c r="P366" s="32">
        <v>-0.2457868</v>
      </c>
      <c r="Q366" s="32">
        <v>0.1882916</v>
      </c>
      <c r="R366" s="30">
        <v>0.79475629999999997</v>
      </c>
      <c r="T366" s="30">
        <v>470</v>
      </c>
      <c r="U366" s="31">
        <v>0.16421930000000001</v>
      </c>
      <c r="V366" s="32">
        <v>-1.75453E-2</v>
      </c>
      <c r="W366" s="32">
        <v>0.34598380000000001</v>
      </c>
      <c r="X366" s="30">
        <v>7.6484300000000005E-2</v>
      </c>
    </row>
    <row r="367" spans="1:24" x14ac:dyDescent="0.25">
      <c r="A367" s="34" t="s">
        <v>141</v>
      </c>
      <c r="B367" s="30">
        <v>470</v>
      </c>
      <c r="C367" s="31">
        <v>8.2872899999999999E-2</v>
      </c>
      <c r="D367" s="32">
        <v>-6.8362900000000004E-2</v>
      </c>
      <c r="E367" s="32">
        <v>0.23410880000000001</v>
      </c>
      <c r="F367" s="30">
        <v>0.28211730000000002</v>
      </c>
      <c r="G367" s="35"/>
      <c r="H367" s="30">
        <v>470</v>
      </c>
      <c r="I367" s="31">
        <v>-5.35594E-2</v>
      </c>
      <c r="J367" s="32">
        <v>-0.22850129999999999</v>
      </c>
      <c r="K367" s="32">
        <v>0.1213824</v>
      </c>
      <c r="L367" s="30">
        <v>0.54771219999999998</v>
      </c>
      <c r="N367" s="30">
        <v>470</v>
      </c>
      <c r="O367" s="31">
        <v>-5.24752E-2</v>
      </c>
      <c r="P367" s="32">
        <v>-0.26600679999999999</v>
      </c>
      <c r="Q367" s="32">
        <v>0.16105630000000001</v>
      </c>
      <c r="R367" s="30">
        <v>0.62937339999999997</v>
      </c>
      <c r="T367" s="30">
        <v>470</v>
      </c>
      <c r="U367" s="31">
        <v>0.24025089999999999</v>
      </c>
      <c r="V367" s="32">
        <v>5.7931000000000003E-2</v>
      </c>
      <c r="W367" s="32">
        <v>0.42257070000000002</v>
      </c>
      <c r="X367" s="30">
        <v>9.9162E-3</v>
      </c>
    </row>
    <row r="368" spans="1:24" x14ac:dyDescent="0.25">
      <c r="A368" s="34" t="s">
        <v>142</v>
      </c>
      <c r="B368" s="30">
        <v>470</v>
      </c>
      <c r="C368" s="31">
        <v>-0.2459161</v>
      </c>
      <c r="D368" s="32">
        <v>-0.3853106</v>
      </c>
      <c r="E368" s="32">
        <v>-0.1065217</v>
      </c>
      <c r="F368" s="30">
        <v>5.7609999999999996E-4</v>
      </c>
      <c r="G368" s="35"/>
      <c r="H368" s="30">
        <v>470</v>
      </c>
      <c r="I368" s="31">
        <v>-0.3700386</v>
      </c>
      <c r="J368" s="32">
        <v>-0.53652390000000005</v>
      </c>
      <c r="K368" s="32">
        <v>-0.20355329999999999</v>
      </c>
      <c r="L368" s="30">
        <v>1.5500000000000001E-5</v>
      </c>
      <c r="N368" s="30">
        <v>470</v>
      </c>
      <c r="O368" s="31">
        <v>0.1014287</v>
      </c>
      <c r="P368" s="32">
        <v>-0.12848499999999999</v>
      </c>
      <c r="Q368" s="32">
        <v>0.33134249999999998</v>
      </c>
      <c r="R368" s="30">
        <v>0.38642599999999999</v>
      </c>
      <c r="T368" s="30">
        <v>470</v>
      </c>
      <c r="U368" s="31">
        <v>-0.30828620000000001</v>
      </c>
      <c r="V368" s="32">
        <v>-0.48988609999999999</v>
      </c>
      <c r="W368" s="32">
        <v>-0.1266863</v>
      </c>
      <c r="X368" s="30">
        <v>9.1909999999999995E-4</v>
      </c>
    </row>
    <row r="369" spans="1:24" x14ac:dyDescent="0.25">
      <c r="A369" s="34" t="s">
        <v>143</v>
      </c>
      <c r="B369" s="30">
        <v>470</v>
      </c>
      <c r="C369" s="31">
        <v>0.14149020000000001</v>
      </c>
      <c r="D369" s="32">
        <v>-1.4518000000000001E-3</v>
      </c>
      <c r="E369" s="32">
        <v>0.28443220000000002</v>
      </c>
      <c r="F369" s="30">
        <v>5.2362800000000001E-2</v>
      </c>
      <c r="G369" s="35"/>
      <c r="H369" s="30">
        <v>470</v>
      </c>
      <c r="I369" s="31">
        <v>0.25743480000000002</v>
      </c>
      <c r="J369" s="32">
        <v>9.8001000000000005E-2</v>
      </c>
      <c r="K369" s="32">
        <v>0.41686849999999998</v>
      </c>
      <c r="L369" s="30">
        <v>1.6094E-3</v>
      </c>
      <c r="N369" s="30">
        <v>470</v>
      </c>
      <c r="O369" s="31">
        <v>-6.4634999999999996E-3</v>
      </c>
      <c r="P369" s="32">
        <v>-0.22629769999999999</v>
      </c>
      <c r="Q369" s="32">
        <v>0.2133707</v>
      </c>
      <c r="R369" s="30">
        <v>0.95394999999999996</v>
      </c>
      <c r="T369" s="30">
        <v>470</v>
      </c>
      <c r="U369" s="31">
        <v>0.10011349999999999</v>
      </c>
      <c r="V369" s="32">
        <v>-7.7384700000000001E-2</v>
      </c>
      <c r="W369" s="32">
        <v>0.27761170000000002</v>
      </c>
      <c r="X369" s="30">
        <v>0.26826680000000003</v>
      </c>
    </row>
    <row r="370" spans="1:24" x14ac:dyDescent="0.25">
      <c r="A370" s="34" t="s">
        <v>144</v>
      </c>
      <c r="B370" s="30">
        <v>470</v>
      </c>
      <c r="C370" s="31">
        <v>-0.23907310000000001</v>
      </c>
      <c r="D370" s="32">
        <v>-0.36740410000000001</v>
      </c>
      <c r="E370" s="32">
        <v>-0.1107422</v>
      </c>
      <c r="F370" s="30">
        <v>2.8049999999999999E-4</v>
      </c>
      <c r="G370" s="35"/>
      <c r="H370" s="30">
        <v>470</v>
      </c>
      <c r="I370" s="31">
        <v>-0.3442115</v>
      </c>
      <c r="J370" s="32">
        <v>-0.49855389999999999</v>
      </c>
      <c r="K370" s="32">
        <v>-0.18986919999999999</v>
      </c>
      <c r="L370" s="30">
        <v>1.45E-5</v>
      </c>
      <c r="N370" s="30">
        <v>470</v>
      </c>
      <c r="O370" s="31">
        <v>-0.14644599999999999</v>
      </c>
      <c r="P370" s="32">
        <v>-0.31521680000000002</v>
      </c>
      <c r="Q370" s="32">
        <v>2.2324799999999999E-2</v>
      </c>
      <c r="R370" s="30">
        <v>8.8833899999999993E-2</v>
      </c>
      <c r="T370" s="30">
        <v>470</v>
      </c>
      <c r="U370" s="31">
        <v>-0.1079809</v>
      </c>
      <c r="V370" s="32">
        <v>-0.26014749999999998</v>
      </c>
      <c r="W370" s="32">
        <v>4.4185599999999998E-2</v>
      </c>
      <c r="X370" s="30">
        <v>0.16383349999999999</v>
      </c>
    </row>
    <row r="371" spans="1:24" x14ac:dyDescent="0.25">
      <c r="A371" s="34" t="s">
        <v>145</v>
      </c>
      <c r="B371" s="30">
        <v>470</v>
      </c>
      <c r="C371" s="31">
        <v>3.6963000000000003E-2</v>
      </c>
      <c r="D371" s="32">
        <v>-9.9936499999999998E-2</v>
      </c>
      <c r="E371" s="32">
        <v>0.1738625</v>
      </c>
      <c r="F371" s="30">
        <v>0.59596009999999999</v>
      </c>
      <c r="G371" s="35"/>
      <c r="H371" s="30">
        <v>470</v>
      </c>
      <c r="I371" s="31">
        <v>6.3730499999999995E-2</v>
      </c>
      <c r="J371" s="32">
        <v>-0.1046859</v>
      </c>
      <c r="K371" s="32">
        <v>0.23214689999999999</v>
      </c>
      <c r="L371" s="30">
        <v>0.45748179999999999</v>
      </c>
      <c r="N371" s="30">
        <v>470</v>
      </c>
      <c r="O371" s="31">
        <v>2.0124E-2</v>
      </c>
      <c r="P371" s="32">
        <v>-0.1677582</v>
      </c>
      <c r="Q371" s="32">
        <v>0.20800630000000001</v>
      </c>
      <c r="R371" s="30">
        <v>0.83338140000000005</v>
      </c>
      <c r="T371" s="30">
        <v>470</v>
      </c>
      <c r="U371" s="31">
        <v>2.9012199999999998E-2</v>
      </c>
      <c r="V371" s="32">
        <v>-0.13517170000000001</v>
      </c>
      <c r="W371" s="32">
        <v>0.19319620000000001</v>
      </c>
      <c r="X371" s="30">
        <v>0.72855639999999999</v>
      </c>
    </row>
    <row r="372" spans="1:24" x14ac:dyDescent="0.25">
      <c r="A372" s="34" t="s">
        <v>146</v>
      </c>
      <c r="B372" s="30">
        <v>470</v>
      </c>
      <c r="C372" s="31">
        <v>0.118393</v>
      </c>
      <c r="D372" s="32">
        <v>-1.0866799999999999E-2</v>
      </c>
      <c r="E372" s="32">
        <v>0.24765280000000001</v>
      </c>
      <c r="F372" s="30">
        <v>7.2527300000000003E-2</v>
      </c>
      <c r="G372" s="35"/>
      <c r="H372" s="30">
        <v>470</v>
      </c>
      <c r="I372" s="31">
        <v>0.17781930000000001</v>
      </c>
      <c r="J372" s="32">
        <v>1.33813E-2</v>
      </c>
      <c r="K372" s="32">
        <v>0.34225739999999999</v>
      </c>
      <c r="L372" s="30">
        <v>3.4114899999999997E-2</v>
      </c>
      <c r="N372" s="30">
        <v>470</v>
      </c>
      <c r="O372" s="31">
        <v>3.8497700000000003E-2</v>
      </c>
      <c r="P372" s="32">
        <v>-0.13532559999999999</v>
      </c>
      <c r="Q372" s="32">
        <v>0.21232100000000001</v>
      </c>
      <c r="R372" s="30">
        <v>0.66359789999999996</v>
      </c>
      <c r="T372" s="30">
        <v>470</v>
      </c>
      <c r="U372" s="31">
        <v>7.9554700000000006E-2</v>
      </c>
      <c r="V372" s="32">
        <v>-7.3599700000000004E-2</v>
      </c>
      <c r="W372" s="32">
        <v>0.2327091</v>
      </c>
      <c r="X372" s="30">
        <v>0.30789109999999997</v>
      </c>
    </row>
    <row r="373" spans="1:24" x14ac:dyDescent="0.25">
      <c r="A373" s="34" t="s">
        <v>147</v>
      </c>
      <c r="B373" s="30">
        <v>470</v>
      </c>
      <c r="C373" s="31">
        <v>-0.21600469999999999</v>
      </c>
      <c r="D373" s="32">
        <v>-0.34517750000000003</v>
      </c>
      <c r="E373" s="32">
        <v>-8.6831900000000004E-2</v>
      </c>
      <c r="F373" s="30">
        <v>1.0934E-3</v>
      </c>
      <c r="G373" s="35"/>
      <c r="H373" s="30">
        <v>470</v>
      </c>
      <c r="I373" s="31">
        <v>-0.30072850000000001</v>
      </c>
      <c r="J373" s="32">
        <v>-0.45979920000000002</v>
      </c>
      <c r="K373" s="32">
        <v>-0.1416578</v>
      </c>
      <c r="L373" s="30">
        <v>2.2800000000000001E-4</v>
      </c>
      <c r="N373" s="30">
        <v>470</v>
      </c>
      <c r="O373" s="31">
        <v>-4.6895899999999997E-2</v>
      </c>
      <c r="P373" s="32">
        <v>-0.24307409999999999</v>
      </c>
      <c r="Q373" s="32">
        <v>0.14928230000000001</v>
      </c>
      <c r="R373" s="30">
        <v>0.63874730000000002</v>
      </c>
      <c r="T373" s="30">
        <v>470</v>
      </c>
      <c r="U373" s="31">
        <v>-0.133128</v>
      </c>
      <c r="V373" s="32">
        <v>-0.30300050000000001</v>
      </c>
      <c r="W373" s="32">
        <v>3.6744499999999999E-2</v>
      </c>
      <c r="X373" s="30">
        <v>0.1242292</v>
      </c>
    </row>
    <row r="374" spans="1:24" x14ac:dyDescent="0.25">
      <c r="A374" s="34" t="s">
        <v>148</v>
      </c>
      <c r="B374" s="30">
        <v>470</v>
      </c>
      <c r="C374" s="31">
        <v>0.10901760000000001</v>
      </c>
      <c r="D374" s="32">
        <v>-3.3485800000000003E-2</v>
      </c>
      <c r="E374" s="32">
        <v>0.25152099999999999</v>
      </c>
      <c r="F374" s="30">
        <v>0.13343169999999999</v>
      </c>
      <c r="G374" s="35"/>
      <c r="H374" s="30">
        <v>470</v>
      </c>
      <c r="I374" s="31">
        <v>0.14867349999999999</v>
      </c>
      <c r="J374" s="32">
        <v>-7.8656999999999998E-3</v>
      </c>
      <c r="K374" s="32">
        <v>0.30521280000000001</v>
      </c>
      <c r="L374" s="30">
        <v>6.2622700000000003E-2</v>
      </c>
      <c r="N374" s="30">
        <v>470</v>
      </c>
      <c r="O374" s="31">
        <v>6.8833699999999998E-2</v>
      </c>
      <c r="P374" s="32">
        <v>-0.12255820000000001</v>
      </c>
      <c r="Q374" s="32">
        <v>0.2602255</v>
      </c>
      <c r="R374" s="30">
        <v>0.4800741</v>
      </c>
      <c r="T374" s="30">
        <v>470</v>
      </c>
      <c r="U374" s="31">
        <v>3.9488599999999999E-2</v>
      </c>
      <c r="V374" s="32">
        <v>-0.1271582</v>
      </c>
      <c r="W374" s="32">
        <v>0.20613529999999999</v>
      </c>
      <c r="X374" s="30">
        <v>0.64167370000000001</v>
      </c>
    </row>
    <row r="375" spans="1:24" x14ac:dyDescent="0.25">
      <c r="A375" s="34" t="s">
        <v>149</v>
      </c>
      <c r="B375" s="30">
        <v>470</v>
      </c>
      <c r="C375" s="31">
        <v>-0.1726927</v>
      </c>
      <c r="D375" s="32">
        <v>-0.31327260000000001</v>
      </c>
      <c r="E375" s="32">
        <v>-3.2112700000000001E-2</v>
      </c>
      <c r="F375" s="30">
        <v>1.61666E-2</v>
      </c>
      <c r="G375" s="35"/>
      <c r="H375" s="30">
        <v>470</v>
      </c>
      <c r="I375" s="31">
        <v>6.5488400000000002E-2</v>
      </c>
      <c r="J375" s="32">
        <v>-9.4724199999999995E-2</v>
      </c>
      <c r="K375" s="32">
        <v>0.22570109999999999</v>
      </c>
      <c r="L375" s="30">
        <v>0.42223529999999998</v>
      </c>
      <c r="N375" s="30">
        <v>470</v>
      </c>
      <c r="O375" s="31">
        <v>-0.1611107</v>
      </c>
      <c r="P375" s="32">
        <v>-0.34768680000000002</v>
      </c>
      <c r="Q375" s="32">
        <v>2.5465399999999999E-2</v>
      </c>
      <c r="R375" s="30">
        <v>9.0388499999999997E-2</v>
      </c>
      <c r="T375" s="30">
        <v>470</v>
      </c>
      <c r="U375" s="31">
        <v>-0.25866899999999998</v>
      </c>
      <c r="V375" s="32">
        <v>-0.42265900000000001</v>
      </c>
      <c r="W375" s="32">
        <v>-9.4679100000000002E-2</v>
      </c>
      <c r="X375" s="30">
        <v>2.0566999999999998E-3</v>
      </c>
    </row>
    <row r="376" spans="1:24" x14ac:dyDescent="0.25">
      <c r="A376" s="34" t="s">
        <v>150</v>
      </c>
      <c r="B376" s="30">
        <v>470</v>
      </c>
      <c r="C376" s="31">
        <v>6.4591700000000002E-2</v>
      </c>
      <c r="D376" s="32">
        <v>-6.5344899999999997E-2</v>
      </c>
      <c r="E376" s="32">
        <v>0.19452820000000001</v>
      </c>
      <c r="F376" s="30">
        <v>0.32914640000000001</v>
      </c>
      <c r="G376" s="35"/>
      <c r="H376" s="30">
        <v>470</v>
      </c>
      <c r="I376" s="31">
        <v>-0.118488</v>
      </c>
      <c r="J376" s="32">
        <v>-0.28669739999999999</v>
      </c>
      <c r="K376" s="32">
        <v>4.9721300000000003E-2</v>
      </c>
      <c r="L376" s="30">
        <v>0.16695099999999999</v>
      </c>
      <c r="N376" s="30">
        <v>470</v>
      </c>
      <c r="O376" s="31">
        <v>5.7867200000000001E-2</v>
      </c>
      <c r="P376" s="32">
        <v>-0.12959599999999999</v>
      </c>
      <c r="Q376" s="32">
        <v>0.2453303</v>
      </c>
      <c r="R376" s="30">
        <v>0.54440820000000001</v>
      </c>
      <c r="T376" s="30">
        <v>470</v>
      </c>
      <c r="U376" s="31">
        <v>0.17634630000000001</v>
      </c>
      <c r="V376" s="32">
        <v>2.0589199999999998E-2</v>
      </c>
      <c r="W376" s="32">
        <v>0.33210329999999999</v>
      </c>
      <c r="X376" s="30">
        <v>2.6573099999999999E-2</v>
      </c>
    </row>
    <row r="377" spans="1:24" x14ac:dyDescent="0.25">
      <c r="A377" s="34" t="s">
        <v>151</v>
      </c>
      <c r="B377" s="30">
        <v>470</v>
      </c>
      <c r="C377" s="31">
        <v>0.20626659999999999</v>
      </c>
      <c r="D377" s="32">
        <v>7.8940499999999997E-2</v>
      </c>
      <c r="E377" s="32">
        <v>0.33359270000000002</v>
      </c>
      <c r="F377" s="30">
        <v>1.5537999999999999E-3</v>
      </c>
      <c r="G377" s="35"/>
      <c r="H377" s="30">
        <v>470</v>
      </c>
      <c r="I377" s="31">
        <v>-2.8669E-2</v>
      </c>
      <c r="J377" s="32">
        <v>-0.20216609999999999</v>
      </c>
      <c r="K377" s="32">
        <v>0.14482809999999999</v>
      </c>
      <c r="L377" s="30">
        <v>0.74553820000000004</v>
      </c>
      <c r="N377" s="30">
        <v>470</v>
      </c>
      <c r="O377" s="31">
        <v>0.12634110000000001</v>
      </c>
      <c r="P377" s="32">
        <v>-5.9145299999999998E-2</v>
      </c>
      <c r="Q377" s="32">
        <v>0.31182739999999998</v>
      </c>
      <c r="R377" s="30">
        <v>0.1813871</v>
      </c>
      <c r="T377" s="30">
        <v>470</v>
      </c>
      <c r="U377" s="31">
        <v>0.32871440000000002</v>
      </c>
      <c r="V377" s="32">
        <v>0.17579049999999999</v>
      </c>
      <c r="W377" s="32">
        <v>0.48163820000000002</v>
      </c>
      <c r="X377" s="30">
        <v>2.9E-5</v>
      </c>
    </row>
    <row r="378" spans="1:24" x14ac:dyDescent="0.25">
      <c r="A378" s="34" t="s">
        <v>152</v>
      </c>
      <c r="B378" s="30">
        <v>470</v>
      </c>
      <c r="C378" s="31">
        <v>-0.32637919999999998</v>
      </c>
      <c r="D378" s="32">
        <v>-0.47391420000000001</v>
      </c>
      <c r="E378" s="32">
        <v>-0.17884430000000001</v>
      </c>
      <c r="F378" s="30">
        <v>1.7E-5</v>
      </c>
      <c r="G378" s="35"/>
      <c r="H378" s="30">
        <v>470</v>
      </c>
      <c r="I378" s="31">
        <v>-0.25518059999999998</v>
      </c>
      <c r="J378" s="32">
        <v>-0.40678720000000002</v>
      </c>
      <c r="K378" s="32">
        <v>-0.1035741</v>
      </c>
      <c r="L378" s="30">
        <v>1.0145E-3</v>
      </c>
      <c r="N378" s="30">
        <v>470</v>
      </c>
      <c r="O378" s="31">
        <v>-0.14953920000000001</v>
      </c>
      <c r="P378" s="32">
        <v>-0.31494889999999998</v>
      </c>
      <c r="Q378" s="32">
        <v>1.58704E-2</v>
      </c>
      <c r="R378" s="30">
        <v>7.6296699999999995E-2</v>
      </c>
      <c r="T378" s="30">
        <v>470</v>
      </c>
      <c r="U378" s="31">
        <v>-0.31875049999999999</v>
      </c>
      <c r="V378" s="32">
        <v>-0.49451400000000001</v>
      </c>
      <c r="W378" s="32">
        <v>-0.14298710000000001</v>
      </c>
      <c r="X378" s="30">
        <v>4.0400000000000001E-4</v>
      </c>
    </row>
    <row r="379" spans="1:24" x14ac:dyDescent="0.25">
      <c r="A379" s="34" t="s">
        <v>153</v>
      </c>
      <c r="B379" s="30">
        <v>470</v>
      </c>
      <c r="C379" s="31">
        <v>7.3571000000000001E-3</v>
      </c>
      <c r="D379" s="32">
        <v>-0.13320100000000001</v>
      </c>
      <c r="E379" s="32">
        <v>0.1479153</v>
      </c>
      <c r="F379" s="30">
        <v>0.91811909999999997</v>
      </c>
      <c r="G379" s="35"/>
      <c r="H379" s="30">
        <v>470</v>
      </c>
      <c r="I379" s="31">
        <v>0.1153819</v>
      </c>
      <c r="J379" s="32">
        <v>-5.5276400000000003E-2</v>
      </c>
      <c r="K379" s="32">
        <v>0.28604020000000002</v>
      </c>
      <c r="L379" s="30">
        <v>0.1846304</v>
      </c>
      <c r="N379" s="30">
        <v>470</v>
      </c>
      <c r="O379" s="31">
        <v>9.6941000000000006E-3</v>
      </c>
      <c r="P379" s="32">
        <v>-0.1764252</v>
      </c>
      <c r="Q379" s="32">
        <v>0.1958134</v>
      </c>
      <c r="R379" s="30">
        <v>0.91851930000000004</v>
      </c>
      <c r="T379" s="30">
        <v>470</v>
      </c>
      <c r="U379" s="31">
        <v>-8.8915900000000006E-2</v>
      </c>
      <c r="V379" s="32">
        <v>-0.25672270000000003</v>
      </c>
      <c r="W379" s="32">
        <v>7.8890799999999997E-2</v>
      </c>
      <c r="X379" s="30">
        <v>0.29829020000000001</v>
      </c>
    </row>
    <row r="380" spans="1:24" x14ac:dyDescent="0.25">
      <c r="A380" s="34" t="s">
        <v>154</v>
      </c>
      <c r="B380" s="30">
        <v>470</v>
      </c>
      <c r="C380" s="31">
        <v>-1.87867E-2</v>
      </c>
      <c r="D380" s="32">
        <v>-0.14382490000000001</v>
      </c>
      <c r="E380" s="32">
        <v>0.1062515</v>
      </c>
      <c r="F380" s="30">
        <v>0.76793100000000003</v>
      </c>
      <c r="G380" s="35"/>
      <c r="H380" s="30">
        <v>470</v>
      </c>
      <c r="I380" s="31">
        <v>0.16180890000000001</v>
      </c>
      <c r="J380" s="32">
        <v>1.19145E-2</v>
      </c>
      <c r="K380" s="32">
        <v>0.31170330000000002</v>
      </c>
      <c r="L380" s="30">
        <v>3.4427800000000001E-2</v>
      </c>
      <c r="N380" s="30">
        <v>470</v>
      </c>
      <c r="O380" s="31">
        <v>-4.4217699999999999E-2</v>
      </c>
      <c r="P380" s="32">
        <v>-0.22347069999999999</v>
      </c>
      <c r="Q380" s="32">
        <v>0.1350353</v>
      </c>
      <c r="R380" s="30">
        <v>0.62807970000000002</v>
      </c>
      <c r="T380" s="30">
        <v>470</v>
      </c>
      <c r="U380" s="31">
        <v>-0.15612519999999999</v>
      </c>
      <c r="V380" s="32">
        <v>-0.30945780000000001</v>
      </c>
      <c r="W380" s="32">
        <v>-2.7926000000000001E-3</v>
      </c>
      <c r="X380" s="30">
        <v>4.5987800000000002E-2</v>
      </c>
    </row>
    <row r="381" spans="1:24" x14ac:dyDescent="0.25">
      <c r="A381" s="34" t="s">
        <v>155</v>
      </c>
      <c r="B381" s="30">
        <v>470</v>
      </c>
      <c r="C381" s="31">
        <v>6.5702899999999995E-2</v>
      </c>
      <c r="D381" s="32">
        <v>-6.5542400000000001E-2</v>
      </c>
      <c r="E381" s="32">
        <v>0.19694819999999999</v>
      </c>
      <c r="F381" s="30">
        <v>0.32574609999999998</v>
      </c>
      <c r="G381" s="35"/>
      <c r="H381" s="30">
        <v>470</v>
      </c>
      <c r="I381" s="31">
        <v>-9.3320500000000001E-2</v>
      </c>
      <c r="J381" s="32">
        <v>-0.25946799999999998</v>
      </c>
      <c r="K381" s="32">
        <v>7.2827000000000003E-2</v>
      </c>
      <c r="L381" s="30">
        <v>0.2702734</v>
      </c>
      <c r="N381" s="30">
        <v>470</v>
      </c>
      <c r="O381" s="31">
        <v>4.0126299999999997E-2</v>
      </c>
      <c r="P381" s="32">
        <v>-0.13717670000000001</v>
      </c>
      <c r="Q381" s="32">
        <v>0.21742929999999999</v>
      </c>
      <c r="R381" s="30">
        <v>0.65671619999999997</v>
      </c>
      <c r="T381" s="30">
        <v>470</v>
      </c>
      <c r="U381" s="31">
        <v>0.21173500000000001</v>
      </c>
      <c r="V381" s="32">
        <v>5.0497199999999999E-2</v>
      </c>
      <c r="W381" s="32">
        <v>0.3729729</v>
      </c>
      <c r="X381" s="30">
        <v>1.0173400000000001E-2</v>
      </c>
    </row>
    <row r="382" spans="1:24" x14ac:dyDescent="0.25">
      <c r="A382" s="34" t="s">
        <v>156</v>
      </c>
      <c r="B382" s="30">
        <v>470</v>
      </c>
      <c r="C382" s="31">
        <v>0.13051760000000001</v>
      </c>
      <c r="D382" s="32">
        <v>1.5250999999999999E-3</v>
      </c>
      <c r="E382" s="32">
        <v>0.25951020000000002</v>
      </c>
      <c r="F382" s="30">
        <v>4.7363099999999998E-2</v>
      </c>
      <c r="G382" s="35"/>
      <c r="H382" s="30">
        <v>470</v>
      </c>
      <c r="I382" s="31">
        <v>-9.17795E-2</v>
      </c>
      <c r="J382" s="32">
        <v>-0.26138899999999998</v>
      </c>
      <c r="K382" s="32">
        <v>7.7829999999999996E-2</v>
      </c>
      <c r="L382" s="30">
        <v>0.28816829999999999</v>
      </c>
      <c r="N382" s="30">
        <v>470</v>
      </c>
      <c r="O382" s="31">
        <v>7.6575400000000002E-2</v>
      </c>
      <c r="P382" s="32">
        <v>-0.1049963</v>
      </c>
      <c r="Q382" s="32">
        <v>0.25814710000000002</v>
      </c>
      <c r="R382" s="30">
        <v>0.40766350000000001</v>
      </c>
      <c r="T382" s="30">
        <v>470</v>
      </c>
      <c r="U382" s="31">
        <v>0.30360090000000001</v>
      </c>
      <c r="V382" s="32">
        <v>0.14389399999999999</v>
      </c>
      <c r="W382" s="32">
        <v>0.46330779999999999</v>
      </c>
      <c r="X382" s="30">
        <v>2.109E-4</v>
      </c>
    </row>
    <row r="383" spans="1:24" x14ac:dyDescent="0.25">
      <c r="A383" s="34" t="s">
        <v>157</v>
      </c>
      <c r="B383" s="30">
        <v>470</v>
      </c>
      <c r="C383" s="31">
        <v>-0.2430572</v>
      </c>
      <c r="D383" s="32">
        <v>-0.3858509</v>
      </c>
      <c r="E383" s="32">
        <v>-0.10026350000000001</v>
      </c>
      <c r="F383" s="30">
        <v>8.9030000000000001E-4</v>
      </c>
      <c r="G383" s="35"/>
      <c r="H383" s="30">
        <v>470</v>
      </c>
      <c r="I383" s="31">
        <v>3.4944700000000002E-2</v>
      </c>
      <c r="J383" s="32">
        <v>-0.12621869999999999</v>
      </c>
      <c r="K383" s="32">
        <v>0.19610810000000001</v>
      </c>
      <c r="L383" s="30">
        <v>0.67023719999999998</v>
      </c>
      <c r="N383" s="30">
        <v>470</v>
      </c>
      <c r="O383" s="31">
        <v>-0.13839380000000001</v>
      </c>
      <c r="P383" s="32">
        <v>-0.30888739999999998</v>
      </c>
      <c r="Q383" s="32">
        <v>3.2099700000000002E-2</v>
      </c>
      <c r="R383" s="30">
        <v>0.1113654</v>
      </c>
      <c r="T383" s="30">
        <v>470</v>
      </c>
      <c r="U383" s="31">
        <v>-0.39541349999999997</v>
      </c>
      <c r="V383" s="32">
        <v>-0.56199509999999997</v>
      </c>
      <c r="W383" s="32">
        <v>-0.22883200000000001</v>
      </c>
      <c r="X383" s="33">
        <v>4.07E-6</v>
      </c>
    </row>
    <row r="384" spans="1:24" x14ac:dyDescent="0.25">
      <c r="A384" s="34" t="s">
        <v>158</v>
      </c>
      <c r="B384" s="30">
        <v>470</v>
      </c>
      <c r="C384" s="31">
        <v>-0.10067230000000001</v>
      </c>
      <c r="D384" s="32">
        <v>-0.2480559</v>
      </c>
      <c r="E384" s="32">
        <v>4.67114E-2</v>
      </c>
      <c r="F384" s="30">
        <v>0.1801576</v>
      </c>
      <c r="G384" s="35"/>
      <c r="H384" s="30">
        <v>470</v>
      </c>
      <c r="I384" s="31">
        <v>-1.16518E-2</v>
      </c>
      <c r="J384" s="32">
        <v>-0.19873360000000001</v>
      </c>
      <c r="K384" s="32">
        <v>0.1754299</v>
      </c>
      <c r="L384" s="30">
        <v>0.90264140000000004</v>
      </c>
      <c r="N384" s="30">
        <v>470</v>
      </c>
      <c r="O384" s="31">
        <v>-2.38797E-2</v>
      </c>
      <c r="P384" s="32">
        <v>-0.2115022</v>
      </c>
      <c r="Q384" s="32">
        <v>0.16374279999999999</v>
      </c>
      <c r="R384" s="30">
        <v>0.80261079999999996</v>
      </c>
      <c r="T384" s="30">
        <v>470</v>
      </c>
      <c r="U384" s="31">
        <v>-0.2148873</v>
      </c>
      <c r="V384" s="32">
        <v>-0.39268229999999998</v>
      </c>
      <c r="W384" s="32">
        <v>-3.7092300000000002E-2</v>
      </c>
      <c r="X384" s="30">
        <v>1.7954000000000001E-2</v>
      </c>
    </row>
    <row r="385" spans="1:24" x14ac:dyDescent="0.25">
      <c r="A385" s="34" t="s">
        <v>159</v>
      </c>
      <c r="B385" s="30">
        <v>470</v>
      </c>
      <c r="C385" s="31">
        <v>1.35884E-2</v>
      </c>
      <c r="D385" s="32">
        <v>-0.1200585</v>
      </c>
      <c r="E385" s="32">
        <v>0.14723539999999999</v>
      </c>
      <c r="F385" s="30">
        <v>0.84172279999999999</v>
      </c>
      <c r="G385" s="35"/>
      <c r="H385" s="30">
        <v>470</v>
      </c>
      <c r="I385" s="31">
        <v>0.1762437</v>
      </c>
      <c r="J385" s="32">
        <v>1.69126E-2</v>
      </c>
      <c r="K385" s="32">
        <v>0.3355747</v>
      </c>
      <c r="L385" s="30">
        <v>3.0234799999999999E-2</v>
      </c>
      <c r="N385" s="30">
        <v>470</v>
      </c>
      <c r="O385" s="31">
        <v>-3.00367E-2</v>
      </c>
      <c r="P385" s="32">
        <v>-0.213862</v>
      </c>
      <c r="Q385" s="32">
        <v>0.1537887</v>
      </c>
      <c r="R385" s="30">
        <v>0.74828030000000001</v>
      </c>
      <c r="T385" s="30">
        <v>470</v>
      </c>
      <c r="U385" s="31">
        <v>-0.1338028</v>
      </c>
      <c r="V385" s="32">
        <v>-0.30083910000000003</v>
      </c>
      <c r="W385" s="32">
        <v>3.3233499999999999E-2</v>
      </c>
      <c r="X385" s="30">
        <v>0.1161367</v>
      </c>
    </row>
    <row r="386" spans="1:24" x14ac:dyDescent="0.25">
      <c r="A386" s="34" t="s">
        <v>160</v>
      </c>
      <c r="B386" s="30">
        <v>470</v>
      </c>
      <c r="C386" s="31">
        <v>4.6005400000000002E-2</v>
      </c>
      <c r="D386" s="32">
        <v>-9.2244400000000004E-2</v>
      </c>
      <c r="E386" s="32">
        <v>0.18425520000000001</v>
      </c>
      <c r="F386" s="30">
        <v>0.51347849999999995</v>
      </c>
      <c r="G386" s="35"/>
      <c r="H386" s="30">
        <v>470</v>
      </c>
      <c r="I386" s="31">
        <v>-0.1120047</v>
      </c>
      <c r="J386" s="32">
        <v>-0.28713499999999997</v>
      </c>
      <c r="K386" s="32">
        <v>6.3125500000000001E-2</v>
      </c>
      <c r="L386" s="30">
        <v>0.2094625</v>
      </c>
      <c r="N386" s="30">
        <v>470</v>
      </c>
      <c r="O386" s="31">
        <v>4.27021E-2</v>
      </c>
      <c r="P386" s="32">
        <v>-0.1428953</v>
      </c>
      <c r="Q386" s="32">
        <v>0.22829949999999999</v>
      </c>
      <c r="R386" s="30">
        <v>0.65138249999999998</v>
      </c>
      <c r="T386" s="30">
        <v>470</v>
      </c>
      <c r="U386" s="31">
        <v>0.19983809999999999</v>
      </c>
      <c r="V386" s="32">
        <v>2.57568E-2</v>
      </c>
      <c r="W386" s="32">
        <v>0.37391940000000001</v>
      </c>
      <c r="X386" s="30">
        <v>2.4547300000000001E-2</v>
      </c>
    </row>
    <row r="387" spans="1:24" x14ac:dyDescent="0.25">
      <c r="A387" s="34" t="s">
        <v>161</v>
      </c>
      <c r="B387" s="30">
        <v>470</v>
      </c>
      <c r="C387" s="31">
        <v>6.5028299999999997E-2</v>
      </c>
      <c r="D387" s="32">
        <v>-7.0724999999999996E-2</v>
      </c>
      <c r="E387" s="32">
        <v>0.2007815</v>
      </c>
      <c r="F387" s="30">
        <v>0.34702729999999998</v>
      </c>
      <c r="G387" s="35"/>
      <c r="H387" s="30">
        <v>470</v>
      </c>
      <c r="I387" s="31">
        <v>-0.12516469999999999</v>
      </c>
      <c r="J387" s="32">
        <v>-0.2959447</v>
      </c>
      <c r="K387" s="32">
        <v>4.5615299999999998E-2</v>
      </c>
      <c r="L387" s="30">
        <v>0.15047769999999999</v>
      </c>
      <c r="N387" s="30">
        <v>470</v>
      </c>
      <c r="O387" s="31">
        <v>4.0575899999999998E-2</v>
      </c>
      <c r="P387" s="32">
        <v>-0.144119</v>
      </c>
      <c r="Q387" s="32">
        <v>0.22527079999999999</v>
      </c>
      <c r="R387" s="30">
        <v>0.66614340000000005</v>
      </c>
      <c r="T387" s="30">
        <v>470</v>
      </c>
      <c r="U387" s="31">
        <v>0.24453130000000001</v>
      </c>
      <c r="V387" s="32">
        <v>7.5205499999999995E-2</v>
      </c>
      <c r="W387" s="32">
        <v>0.41385709999999998</v>
      </c>
      <c r="X387" s="30">
        <v>4.7422999999999996E-3</v>
      </c>
    </row>
    <row r="388" spans="1:24" x14ac:dyDescent="0.25">
      <c r="A388" s="34" t="s">
        <v>162</v>
      </c>
      <c r="B388" s="30">
        <v>470</v>
      </c>
      <c r="C388" s="31">
        <v>-0.10158010000000001</v>
      </c>
      <c r="D388" s="32">
        <v>-0.2336075</v>
      </c>
      <c r="E388" s="32">
        <v>3.04473E-2</v>
      </c>
      <c r="F388" s="30">
        <v>0.13123370000000001</v>
      </c>
      <c r="G388" s="35"/>
      <c r="H388" s="30">
        <v>470</v>
      </c>
      <c r="I388" s="31">
        <v>0.1374117</v>
      </c>
      <c r="J388" s="32">
        <v>-2.3278400000000001E-2</v>
      </c>
      <c r="K388" s="32">
        <v>0.29810179999999997</v>
      </c>
      <c r="L388" s="30">
        <v>9.35478E-2</v>
      </c>
      <c r="N388" s="30">
        <v>470</v>
      </c>
      <c r="O388" s="31">
        <v>-2.8904599999999999E-2</v>
      </c>
      <c r="P388" s="32">
        <v>-0.21426210000000001</v>
      </c>
      <c r="Q388" s="32">
        <v>0.15645300000000001</v>
      </c>
      <c r="R388" s="30">
        <v>0.75940569999999996</v>
      </c>
      <c r="T388" s="30">
        <v>470</v>
      </c>
      <c r="U388" s="31">
        <v>-0.31545329999999999</v>
      </c>
      <c r="V388" s="32">
        <v>-0.47485909999999998</v>
      </c>
      <c r="W388" s="32">
        <v>-0.1560474</v>
      </c>
      <c r="X388" s="30">
        <v>1.1569999999999999E-4</v>
      </c>
    </row>
    <row r="389" spans="1:24" x14ac:dyDescent="0.25">
      <c r="A389" s="34" t="s">
        <v>163</v>
      </c>
      <c r="B389" s="30">
        <v>470</v>
      </c>
      <c r="C389" s="31">
        <v>-0.1488324</v>
      </c>
      <c r="D389" s="32">
        <v>-0.29213060000000002</v>
      </c>
      <c r="E389" s="32">
        <v>-5.5342999999999998E-3</v>
      </c>
      <c r="F389" s="30">
        <v>4.1818099999999997E-2</v>
      </c>
      <c r="G389" s="35"/>
      <c r="H389" s="30">
        <v>470</v>
      </c>
      <c r="I389" s="31">
        <v>-4.0111500000000001E-2</v>
      </c>
      <c r="J389" s="32">
        <v>-0.2370459</v>
      </c>
      <c r="K389" s="32">
        <v>0.15682280000000001</v>
      </c>
      <c r="L389" s="30">
        <v>0.68915230000000005</v>
      </c>
      <c r="N389" s="30">
        <v>470</v>
      </c>
      <c r="O389" s="31">
        <v>-5.6180000000000001E-2</v>
      </c>
      <c r="P389" s="32">
        <v>-0.24689839999999999</v>
      </c>
      <c r="Q389" s="32">
        <v>0.1345384</v>
      </c>
      <c r="R389" s="30">
        <v>0.56295810000000002</v>
      </c>
      <c r="T389" s="30">
        <v>470</v>
      </c>
      <c r="U389" s="31">
        <v>-0.27585029999999999</v>
      </c>
      <c r="V389" s="32">
        <v>-0.4564801</v>
      </c>
      <c r="W389" s="32">
        <v>-9.5220399999999997E-2</v>
      </c>
      <c r="X389" s="30">
        <v>2.8373999999999999E-3</v>
      </c>
    </row>
    <row r="390" spans="1:24" x14ac:dyDescent="0.25">
      <c r="A390" s="34" t="s">
        <v>164</v>
      </c>
      <c r="B390" s="30">
        <v>470</v>
      </c>
      <c r="C390" s="31">
        <v>-3.2997400000000003E-2</v>
      </c>
      <c r="D390" s="32">
        <v>-0.1654554</v>
      </c>
      <c r="E390" s="32">
        <v>9.9460699999999999E-2</v>
      </c>
      <c r="F390" s="30">
        <v>0.62468869999999999</v>
      </c>
      <c r="G390" s="35"/>
      <c r="H390" s="30">
        <v>470</v>
      </c>
      <c r="I390" s="31">
        <v>0.13250819999999999</v>
      </c>
      <c r="J390" s="32">
        <v>-2.9750200000000001E-2</v>
      </c>
      <c r="K390" s="32">
        <v>0.29476649999999999</v>
      </c>
      <c r="L390" s="30">
        <v>0.1092185</v>
      </c>
      <c r="N390" s="30">
        <v>470</v>
      </c>
      <c r="O390" s="31">
        <v>-2.7979199999999999E-2</v>
      </c>
      <c r="P390" s="32">
        <v>-0.20803920000000001</v>
      </c>
      <c r="Q390" s="32">
        <v>0.15208070000000001</v>
      </c>
      <c r="R390" s="30">
        <v>0.76022979999999996</v>
      </c>
      <c r="T390" s="30">
        <v>470</v>
      </c>
      <c r="U390" s="31">
        <v>-0.20202210000000001</v>
      </c>
      <c r="V390" s="32">
        <v>-0.36823129999999998</v>
      </c>
      <c r="W390" s="32">
        <v>-3.5812900000000002E-2</v>
      </c>
      <c r="X390" s="30">
        <v>1.7318099999999999E-2</v>
      </c>
    </row>
    <row r="391" spans="1:24" x14ac:dyDescent="0.25">
      <c r="A391" s="34" t="s">
        <v>165</v>
      </c>
      <c r="B391" s="30">
        <v>470</v>
      </c>
      <c r="C391" s="31">
        <v>2.49261E-2</v>
      </c>
      <c r="D391" s="32">
        <v>-0.1157237</v>
      </c>
      <c r="E391" s="32">
        <v>0.165576</v>
      </c>
      <c r="F391" s="30">
        <v>0.72780199999999995</v>
      </c>
      <c r="G391" s="35"/>
      <c r="H391" s="30">
        <v>470</v>
      </c>
      <c r="I391" s="31">
        <v>-0.1108779</v>
      </c>
      <c r="J391" s="32">
        <v>-0.28297559999999999</v>
      </c>
      <c r="K391" s="32">
        <v>6.1219900000000001E-2</v>
      </c>
      <c r="L391" s="30">
        <v>0.20612440000000001</v>
      </c>
      <c r="N391" s="30">
        <v>470</v>
      </c>
      <c r="O391" s="31">
        <v>2.8114E-2</v>
      </c>
      <c r="P391" s="32">
        <v>-0.154811</v>
      </c>
      <c r="Q391" s="32">
        <v>0.211039</v>
      </c>
      <c r="R391" s="30">
        <v>0.76276900000000003</v>
      </c>
      <c r="T391" s="30">
        <v>470</v>
      </c>
      <c r="U391" s="31">
        <v>0.1759259</v>
      </c>
      <c r="V391" s="32">
        <v>1.2294999999999999E-3</v>
      </c>
      <c r="W391" s="32">
        <v>0.3506223</v>
      </c>
      <c r="X391" s="30">
        <v>4.8416000000000001E-2</v>
      </c>
    </row>
    <row r="392" spans="1:24" x14ac:dyDescent="0.25">
      <c r="A392" s="34" t="s">
        <v>166</v>
      </c>
      <c r="B392" s="30">
        <v>470</v>
      </c>
      <c r="C392" s="31">
        <v>4.5786100000000003E-2</v>
      </c>
      <c r="D392" s="32">
        <v>-9.4210600000000005E-2</v>
      </c>
      <c r="E392" s="32">
        <v>0.1857827</v>
      </c>
      <c r="F392" s="30">
        <v>0.52073910000000001</v>
      </c>
      <c r="G392" s="35"/>
      <c r="H392" s="30">
        <v>470</v>
      </c>
      <c r="I392" s="31">
        <v>-0.1152528</v>
      </c>
      <c r="J392" s="32">
        <v>-0.28565410000000002</v>
      </c>
      <c r="K392" s="32">
        <v>5.5148500000000003E-2</v>
      </c>
      <c r="L392" s="30">
        <v>0.1844605</v>
      </c>
      <c r="N392" s="30">
        <v>470</v>
      </c>
      <c r="O392" s="31">
        <v>2.25448E-2</v>
      </c>
      <c r="P392" s="32">
        <v>-0.1606755</v>
      </c>
      <c r="Q392" s="32">
        <v>0.20576510000000001</v>
      </c>
      <c r="R392" s="30">
        <v>0.80903800000000003</v>
      </c>
      <c r="T392" s="30">
        <v>470</v>
      </c>
      <c r="U392" s="31">
        <v>0.22338379999999999</v>
      </c>
      <c r="V392" s="32">
        <v>5.0808399999999997E-2</v>
      </c>
      <c r="W392" s="32">
        <v>0.39595910000000001</v>
      </c>
      <c r="X392" s="30">
        <v>1.12961E-2</v>
      </c>
    </row>
    <row r="393" spans="1:24" x14ac:dyDescent="0.25">
      <c r="A393" s="34" t="s">
        <v>167</v>
      </c>
      <c r="B393" s="30">
        <v>470</v>
      </c>
      <c r="C393" s="31">
        <v>-0.1116169</v>
      </c>
      <c r="D393" s="32">
        <v>-0.24266070000000001</v>
      </c>
      <c r="E393" s="32">
        <v>1.94269E-2</v>
      </c>
      <c r="F393" s="30">
        <v>9.4848100000000005E-2</v>
      </c>
      <c r="G393" s="35"/>
      <c r="H393" s="30">
        <v>470</v>
      </c>
      <c r="I393" s="31">
        <v>9.9013299999999999E-2</v>
      </c>
      <c r="J393" s="32">
        <v>-5.8822300000000001E-2</v>
      </c>
      <c r="K393" s="32">
        <v>0.25684899999999999</v>
      </c>
      <c r="L393" s="30">
        <v>0.2182925</v>
      </c>
      <c r="N393" s="30">
        <v>470</v>
      </c>
      <c r="O393" s="31">
        <v>5.0267999999999997E-3</v>
      </c>
      <c r="P393" s="32">
        <v>-0.17824019999999999</v>
      </c>
      <c r="Q393" s="32">
        <v>0.18829380000000001</v>
      </c>
      <c r="R393" s="30">
        <v>0.95703669999999996</v>
      </c>
      <c r="T393" s="30">
        <v>470</v>
      </c>
      <c r="U393" s="31">
        <v>-0.33934249999999999</v>
      </c>
      <c r="V393" s="32">
        <v>-0.49768069999999998</v>
      </c>
      <c r="W393" s="32">
        <v>-0.18100430000000001</v>
      </c>
      <c r="X393" s="30">
        <v>3.0599999999999998E-5</v>
      </c>
    </row>
    <row r="394" spans="1:24" x14ac:dyDescent="0.25">
      <c r="A394" s="34" t="s">
        <v>168</v>
      </c>
      <c r="B394" s="30">
        <v>470</v>
      </c>
      <c r="C394" s="31">
        <v>3.5187999999999999E-3</v>
      </c>
      <c r="D394" s="32">
        <v>-0.15866569999999999</v>
      </c>
      <c r="E394" s="32">
        <v>0.1657033</v>
      </c>
      <c r="F394" s="30">
        <v>0.96601020000000004</v>
      </c>
      <c r="G394" s="35"/>
      <c r="H394" s="30">
        <v>470</v>
      </c>
      <c r="I394" s="31">
        <v>1.9838700000000001E-2</v>
      </c>
      <c r="J394" s="32">
        <v>-0.1730476</v>
      </c>
      <c r="K394" s="32">
        <v>0.2127251</v>
      </c>
      <c r="L394" s="30">
        <v>0.83991380000000004</v>
      </c>
      <c r="N394" s="30">
        <v>470</v>
      </c>
      <c r="O394" s="31">
        <v>-1.90308E-2</v>
      </c>
      <c r="P394" s="32">
        <v>-0.2151122</v>
      </c>
      <c r="Q394" s="32">
        <v>0.1770506</v>
      </c>
      <c r="R394" s="30">
        <v>0.84882270000000004</v>
      </c>
      <c r="T394" s="30">
        <v>470</v>
      </c>
      <c r="U394" s="31">
        <v>-5.2964200000000003E-2</v>
      </c>
      <c r="V394" s="32">
        <v>-0.248386</v>
      </c>
      <c r="W394" s="32">
        <v>0.14245759999999999</v>
      </c>
      <c r="X394" s="30">
        <v>0.59455939999999996</v>
      </c>
    </row>
    <row r="395" spans="1:24" x14ac:dyDescent="0.25">
      <c r="A395" s="34" t="s">
        <v>169</v>
      </c>
      <c r="B395" s="30">
        <v>470</v>
      </c>
      <c r="C395" s="31">
        <v>-0.12188549999999999</v>
      </c>
      <c r="D395" s="32">
        <v>-0.25791209999999998</v>
      </c>
      <c r="E395" s="32">
        <v>1.41411E-2</v>
      </c>
      <c r="F395" s="30">
        <v>7.8929600000000003E-2</v>
      </c>
      <c r="G395" s="35"/>
      <c r="H395" s="30">
        <v>470</v>
      </c>
      <c r="I395" s="31">
        <v>-0.1024046</v>
      </c>
      <c r="J395" s="32">
        <v>-0.26786409999999999</v>
      </c>
      <c r="K395" s="32">
        <v>6.3054899999999997E-2</v>
      </c>
      <c r="L395" s="30">
        <v>0.22451650000000001</v>
      </c>
      <c r="N395" s="30">
        <v>470</v>
      </c>
      <c r="O395" s="31">
        <v>-0.2150813</v>
      </c>
      <c r="P395" s="32">
        <v>-0.38456220000000002</v>
      </c>
      <c r="Q395" s="32">
        <v>-4.5600399999999999E-2</v>
      </c>
      <c r="R395" s="30">
        <v>1.29862E-2</v>
      </c>
      <c r="T395" s="30">
        <v>470</v>
      </c>
      <c r="U395" s="31">
        <v>-1.018E-3</v>
      </c>
      <c r="V395" s="32">
        <v>-0.20093150000000001</v>
      </c>
      <c r="W395" s="32">
        <v>0.19889560000000001</v>
      </c>
      <c r="X395" s="30">
        <v>0.99202009999999996</v>
      </c>
    </row>
    <row r="396" spans="1:24" x14ac:dyDescent="0.25">
      <c r="A396" s="34" t="s">
        <v>170</v>
      </c>
      <c r="B396" s="30">
        <v>470</v>
      </c>
      <c r="C396" s="31">
        <v>7.4035799999999999E-2</v>
      </c>
      <c r="D396" s="32">
        <v>-7.2340000000000002E-2</v>
      </c>
      <c r="E396" s="32">
        <v>0.22041150000000001</v>
      </c>
      <c r="F396" s="30">
        <v>0.32076959999999999</v>
      </c>
      <c r="G396" s="35"/>
      <c r="H396" s="30">
        <v>470</v>
      </c>
      <c r="I396" s="31">
        <v>6.2792700000000007E-2</v>
      </c>
      <c r="J396" s="32">
        <v>-0.11633780000000001</v>
      </c>
      <c r="K396" s="32">
        <v>0.2419232</v>
      </c>
      <c r="L396" s="30">
        <v>0.49125760000000002</v>
      </c>
      <c r="N396" s="30">
        <v>470</v>
      </c>
      <c r="O396" s="31">
        <v>0.236124</v>
      </c>
      <c r="P396" s="32">
        <v>4.4050100000000002E-2</v>
      </c>
      <c r="Q396" s="32">
        <v>0.42819780000000002</v>
      </c>
      <c r="R396" s="30">
        <v>1.60888E-2</v>
      </c>
      <c r="T396" s="30">
        <v>470</v>
      </c>
      <c r="U396" s="31">
        <v>-8.1681100000000006E-2</v>
      </c>
      <c r="V396" s="32">
        <v>-0.30122460000000001</v>
      </c>
      <c r="W396" s="32">
        <v>0.1378625</v>
      </c>
      <c r="X396" s="30">
        <v>0.4650647</v>
      </c>
    </row>
    <row r="397" spans="1:24" x14ac:dyDescent="0.25">
      <c r="A397" s="34" t="s">
        <v>171</v>
      </c>
      <c r="B397" s="30">
        <v>470</v>
      </c>
      <c r="C397" s="31">
        <v>0.1259236</v>
      </c>
      <c r="D397" s="32">
        <v>-1.25323E-2</v>
      </c>
      <c r="E397" s="32">
        <v>0.26437959999999999</v>
      </c>
      <c r="F397" s="30">
        <v>7.4553599999999998E-2</v>
      </c>
      <c r="G397" s="35"/>
      <c r="H397" s="30">
        <v>470</v>
      </c>
      <c r="I397" s="31">
        <v>0.10081619999999999</v>
      </c>
      <c r="J397" s="32">
        <v>-7.7060100000000006E-2</v>
      </c>
      <c r="K397" s="32">
        <v>0.27869240000000001</v>
      </c>
      <c r="L397" s="30">
        <v>0.26594950000000001</v>
      </c>
      <c r="N397" s="30">
        <v>470</v>
      </c>
      <c r="O397" s="31">
        <v>0.2455685</v>
      </c>
      <c r="P397" s="32">
        <v>5.2967100000000003E-2</v>
      </c>
      <c r="Q397" s="32">
        <v>0.4381698</v>
      </c>
      <c r="R397" s="30">
        <v>1.25703E-2</v>
      </c>
      <c r="T397" s="30">
        <v>470</v>
      </c>
      <c r="U397" s="31">
        <v>-1.73397E-2</v>
      </c>
      <c r="V397" s="32">
        <v>-0.22731799999999999</v>
      </c>
      <c r="W397" s="32">
        <v>0.1926387</v>
      </c>
      <c r="X397" s="30">
        <v>0.87115560000000003</v>
      </c>
    </row>
    <row r="398" spans="1:24" x14ac:dyDescent="0.25">
      <c r="A398" s="34" t="s">
        <v>172</v>
      </c>
      <c r="B398" s="30">
        <v>470</v>
      </c>
      <c r="C398" s="31">
        <v>-0.2340303</v>
      </c>
      <c r="D398" s="32">
        <v>-0.36450110000000002</v>
      </c>
      <c r="E398" s="32">
        <v>-0.1035596</v>
      </c>
      <c r="F398" s="30">
        <v>4.66E-4</v>
      </c>
      <c r="G398" s="35"/>
      <c r="H398" s="30">
        <v>470</v>
      </c>
      <c r="I398" s="31">
        <v>-0.17429919999999999</v>
      </c>
      <c r="J398" s="32">
        <v>-0.29761840000000001</v>
      </c>
      <c r="K398" s="32">
        <v>-5.0979900000000002E-2</v>
      </c>
      <c r="L398" s="30">
        <v>5.7013999999999997E-3</v>
      </c>
      <c r="N398" s="30">
        <v>470</v>
      </c>
      <c r="O398" s="31">
        <v>-0.1128284</v>
      </c>
      <c r="P398" s="32">
        <v>-0.2497692</v>
      </c>
      <c r="Q398" s="32">
        <v>2.4112399999999999E-2</v>
      </c>
      <c r="R398" s="30">
        <v>0.1061072</v>
      </c>
      <c r="T398" s="30">
        <v>470</v>
      </c>
      <c r="U398" s="31">
        <v>-0.23536850000000001</v>
      </c>
      <c r="V398" s="32">
        <v>-0.42118860000000002</v>
      </c>
      <c r="W398" s="32">
        <v>-4.9548399999999999E-2</v>
      </c>
      <c r="X398" s="30">
        <v>1.3159300000000001E-2</v>
      </c>
    </row>
    <row r="399" spans="1:24" x14ac:dyDescent="0.25">
      <c r="A399" s="34" t="s">
        <v>173</v>
      </c>
      <c r="B399" s="30">
        <v>470</v>
      </c>
      <c r="C399" s="31">
        <v>0.1397806</v>
      </c>
      <c r="D399" s="32">
        <v>4.81035E-2</v>
      </c>
      <c r="E399" s="32">
        <v>0.23145760000000001</v>
      </c>
      <c r="F399" s="30">
        <v>2.8809E-3</v>
      </c>
      <c r="G399" s="35"/>
      <c r="H399" s="30">
        <v>470</v>
      </c>
      <c r="I399" s="31">
        <v>0.1162453</v>
      </c>
      <c r="J399" s="32">
        <v>1.3118100000000001E-2</v>
      </c>
      <c r="K399" s="32">
        <v>0.2193726</v>
      </c>
      <c r="L399" s="30">
        <v>2.7241999999999999E-2</v>
      </c>
      <c r="N399" s="30">
        <v>470</v>
      </c>
      <c r="O399" s="31">
        <v>2.7900700000000001E-2</v>
      </c>
      <c r="P399" s="32">
        <v>-7.2170300000000007E-2</v>
      </c>
      <c r="Q399" s="32">
        <v>0.1279718</v>
      </c>
      <c r="R399" s="30">
        <v>0.5840265</v>
      </c>
      <c r="T399" s="30">
        <v>470</v>
      </c>
      <c r="U399" s="31">
        <v>0.17189389999999999</v>
      </c>
      <c r="V399" s="32">
        <v>5.8708299999999998E-2</v>
      </c>
      <c r="W399" s="32">
        <v>0.28507949999999999</v>
      </c>
      <c r="X399" s="30">
        <v>2.9932000000000001E-3</v>
      </c>
    </row>
    <row r="400" spans="1:24" x14ac:dyDescent="0.25">
      <c r="A400" s="34" t="s">
        <v>174</v>
      </c>
      <c r="B400" s="30">
        <v>470</v>
      </c>
      <c r="C400" s="31">
        <v>0.27463310000000002</v>
      </c>
      <c r="D400" s="32">
        <v>0.16250010000000001</v>
      </c>
      <c r="E400" s="32">
        <v>0.3867661</v>
      </c>
      <c r="F400" s="33">
        <v>2.0200000000000001E-6</v>
      </c>
      <c r="G400" s="35"/>
      <c r="H400" s="30">
        <v>470</v>
      </c>
      <c r="I400" s="31">
        <v>0.12935679999999999</v>
      </c>
      <c r="J400" s="32">
        <v>-1.14634E-2</v>
      </c>
      <c r="K400" s="32">
        <v>0.2701771</v>
      </c>
      <c r="L400" s="30">
        <v>7.1702799999999997E-2</v>
      </c>
      <c r="N400" s="30">
        <v>470</v>
      </c>
      <c r="O400" s="31">
        <v>0.2223936</v>
      </c>
      <c r="P400" s="32">
        <v>8.4835800000000003E-2</v>
      </c>
      <c r="Q400" s="32">
        <v>0.35995129999999997</v>
      </c>
      <c r="R400" s="30">
        <v>1.5878999999999999E-3</v>
      </c>
      <c r="T400" s="30">
        <v>470</v>
      </c>
      <c r="U400" s="31">
        <v>0.2818215</v>
      </c>
      <c r="V400" s="32">
        <v>0.13239609999999999</v>
      </c>
      <c r="W400" s="32">
        <v>0.43124689999999999</v>
      </c>
      <c r="X400" s="30">
        <v>2.3609999999999999E-4</v>
      </c>
    </row>
    <row r="401" spans="1:24" x14ac:dyDescent="0.25">
      <c r="A401" s="34" t="s">
        <v>175</v>
      </c>
      <c r="B401" s="30">
        <v>470</v>
      </c>
      <c r="C401" s="31">
        <v>-0.29513060000000002</v>
      </c>
      <c r="D401" s="32">
        <v>-0.40913050000000001</v>
      </c>
      <c r="E401" s="32">
        <v>-0.18113070000000001</v>
      </c>
      <c r="F401" s="33">
        <v>5.3000000000000001E-7</v>
      </c>
      <c r="G401" s="35"/>
      <c r="H401" s="30">
        <v>470</v>
      </c>
      <c r="I401" s="31">
        <v>-0.18539929999999999</v>
      </c>
      <c r="J401" s="32">
        <v>-0.33412049999999999</v>
      </c>
      <c r="K401" s="32">
        <v>-3.6678200000000001E-2</v>
      </c>
      <c r="L401" s="30">
        <v>1.4666E-2</v>
      </c>
      <c r="N401" s="30">
        <v>470</v>
      </c>
      <c r="O401" s="31">
        <v>-0.16936880000000001</v>
      </c>
      <c r="P401" s="32">
        <v>-0.2977186</v>
      </c>
      <c r="Q401" s="32">
        <v>-4.1018899999999997E-2</v>
      </c>
      <c r="R401" s="30">
        <v>9.8128999999999994E-3</v>
      </c>
      <c r="T401" s="30">
        <v>470</v>
      </c>
      <c r="U401" s="31">
        <v>-0.31883840000000002</v>
      </c>
      <c r="V401" s="32">
        <v>-0.4636671</v>
      </c>
      <c r="W401" s="32">
        <v>-0.17400969999999999</v>
      </c>
      <c r="X401" s="30">
        <v>1.8600000000000001E-5</v>
      </c>
    </row>
    <row r="402" spans="1:24" x14ac:dyDescent="0.25">
      <c r="A402" s="34" t="s">
        <v>176</v>
      </c>
      <c r="B402" s="30">
        <v>470</v>
      </c>
      <c r="C402" s="31">
        <v>-0.247668</v>
      </c>
      <c r="D402" s="32">
        <v>-0.35439110000000001</v>
      </c>
      <c r="E402" s="32">
        <v>-0.14094490000000001</v>
      </c>
      <c r="F402" s="33">
        <v>6.5599999999999999E-6</v>
      </c>
      <c r="G402" s="35"/>
      <c r="H402" s="30">
        <v>470</v>
      </c>
      <c r="I402" s="31">
        <v>-0.1211377</v>
      </c>
      <c r="J402" s="32">
        <v>-0.25977850000000002</v>
      </c>
      <c r="K402" s="32">
        <v>1.7503000000000001E-2</v>
      </c>
      <c r="L402" s="30">
        <v>8.6644700000000005E-2</v>
      </c>
      <c r="N402" s="30">
        <v>470</v>
      </c>
      <c r="O402" s="31">
        <v>-0.17060330000000001</v>
      </c>
      <c r="P402" s="32">
        <v>-0.29495959999999999</v>
      </c>
      <c r="Q402" s="32">
        <v>-4.6247000000000003E-2</v>
      </c>
      <c r="R402" s="30">
        <v>7.2763999999999997E-3</v>
      </c>
      <c r="T402" s="30">
        <v>470</v>
      </c>
      <c r="U402" s="31">
        <v>-0.26546649999999999</v>
      </c>
      <c r="V402" s="32">
        <v>-0.40513569999999999</v>
      </c>
      <c r="W402" s="32">
        <v>-0.1257973</v>
      </c>
      <c r="X402" s="30">
        <v>2.1139999999999999E-4</v>
      </c>
    </row>
    <row r="403" spans="1:24" x14ac:dyDescent="0.25">
      <c r="A403" s="34" t="s">
        <v>177</v>
      </c>
      <c r="B403" s="30">
        <v>470</v>
      </c>
      <c r="C403" s="31">
        <v>-0.35097689999999998</v>
      </c>
      <c r="D403" s="32">
        <v>-0.47740329999999997</v>
      </c>
      <c r="E403" s="32">
        <v>-0.22455049999999999</v>
      </c>
      <c r="F403" s="33">
        <v>7.9899999999999994E-8</v>
      </c>
      <c r="G403" s="35"/>
      <c r="H403" s="30">
        <v>470</v>
      </c>
      <c r="I403" s="31">
        <v>-0.28963529999999998</v>
      </c>
      <c r="J403" s="32">
        <v>-0.4555477</v>
      </c>
      <c r="K403" s="32">
        <v>-0.1237229</v>
      </c>
      <c r="L403" s="30">
        <v>6.5660000000000002E-4</v>
      </c>
      <c r="N403" s="30">
        <v>470</v>
      </c>
      <c r="O403" s="31">
        <v>-0.14478489999999999</v>
      </c>
      <c r="P403" s="32">
        <v>-0.2915761</v>
      </c>
      <c r="Q403" s="32">
        <v>2.0062999999999999E-3</v>
      </c>
      <c r="R403" s="30">
        <v>5.3201100000000001E-2</v>
      </c>
      <c r="T403" s="30">
        <v>470</v>
      </c>
      <c r="U403" s="31">
        <v>-0.38341639999999999</v>
      </c>
      <c r="V403" s="32">
        <v>-0.54494679999999995</v>
      </c>
      <c r="W403" s="32">
        <v>-0.221886</v>
      </c>
      <c r="X403" s="33">
        <v>4.07E-6</v>
      </c>
    </row>
    <row r="404" spans="1:24" x14ac:dyDescent="0.25">
      <c r="A404" s="34" t="s">
        <v>178</v>
      </c>
      <c r="B404" s="30">
        <v>470</v>
      </c>
      <c r="C404" s="31">
        <v>6.3763299999999995E-2</v>
      </c>
      <c r="D404" s="32">
        <v>-8.3549999999999998E-4</v>
      </c>
      <c r="E404" s="32">
        <v>0.128362</v>
      </c>
      <c r="F404" s="30">
        <v>5.30249E-2</v>
      </c>
      <c r="G404" s="35"/>
      <c r="H404" s="30">
        <v>470</v>
      </c>
      <c r="I404" s="31">
        <v>9.1829800000000003E-2</v>
      </c>
      <c r="J404" s="32">
        <v>-1.3442E-3</v>
      </c>
      <c r="K404" s="32">
        <v>0.1850038</v>
      </c>
      <c r="L404" s="30">
        <v>5.3383899999999998E-2</v>
      </c>
      <c r="N404" s="30">
        <v>470</v>
      </c>
      <c r="O404" s="31">
        <v>-4.0823699999999997E-2</v>
      </c>
      <c r="P404" s="32">
        <v>-0.1241937</v>
      </c>
      <c r="Q404" s="32">
        <v>4.2546399999999998E-2</v>
      </c>
      <c r="R404" s="30">
        <v>0.33642080000000002</v>
      </c>
      <c r="T404" s="30">
        <v>470</v>
      </c>
      <c r="U404" s="31">
        <v>8.6639599999999997E-2</v>
      </c>
      <c r="V404" s="32">
        <v>-4.3888E-3</v>
      </c>
      <c r="W404" s="32">
        <v>0.17766799999999999</v>
      </c>
      <c r="X404" s="30">
        <v>6.20642E-2</v>
      </c>
    </row>
    <row r="405" spans="1:24" x14ac:dyDescent="0.25">
      <c r="A405" s="34" t="s">
        <v>179</v>
      </c>
      <c r="B405" s="30">
        <v>470</v>
      </c>
      <c r="C405" s="31">
        <v>-8.8080000000000005E-4</v>
      </c>
      <c r="D405" s="32">
        <v>-0.12729679999999999</v>
      </c>
      <c r="E405" s="32">
        <v>0.12553520000000001</v>
      </c>
      <c r="F405" s="30">
        <v>0.9890814</v>
      </c>
      <c r="G405" s="35"/>
      <c r="H405" s="30">
        <v>470</v>
      </c>
      <c r="I405" s="31">
        <v>7.7791700000000005E-2</v>
      </c>
      <c r="J405" s="32">
        <v>-7.14833E-2</v>
      </c>
      <c r="K405" s="32">
        <v>0.22706680000000001</v>
      </c>
      <c r="L405" s="30">
        <v>0.30633070000000001</v>
      </c>
      <c r="N405" s="30">
        <v>470</v>
      </c>
      <c r="O405" s="31">
        <v>-7.3255200000000006E-2</v>
      </c>
      <c r="P405" s="32">
        <v>-0.23774329999999999</v>
      </c>
      <c r="Q405" s="32">
        <v>9.1233099999999998E-2</v>
      </c>
      <c r="R405" s="30">
        <v>0.38193280000000002</v>
      </c>
      <c r="T405" s="30">
        <v>470</v>
      </c>
      <c r="U405" s="31">
        <v>2.6925999999999999E-3</v>
      </c>
      <c r="V405" s="32">
        <v>-0.15633030000000001</v>
      </c>
      <c r="W405" s="32">
        <v>0.16171540000000001</v>
      </c>
      <c r="X405" s="30">
        <v>0.97347019999999995</v>
      </c>
    </row>
    <row r="406" spans="1:24" x14ac:dyDescent="0.25">
      <c r="A406" s="34" t="s">
        <v>180</v>
      </c>
      <c r="B406" s="30">
        <v>470</v>
      </c>
      <c r="C406" s="31">
        <v>-0.16103719999999999</v>
      </c>
      <c r="D406" s="32">
        <v>-0.29281400000000002</v>
      </c>
      <c r="E406" s="32">
        <v>-2.9260399999999999E-2</v>
      </c>
      <c r="F406" s="30">
        <v>1.6724599999999999E-2</v>
      </c>
      <c r="G406" s="35"/>
      <c r="H406" s="30">
        <v>470</v>
      </c>
      <c r="I406" s="31">
        <v>-0.1970547</v>
      </c>
      <c r="J406" s="32">
        <v>-0.36224709999999999</v>
      </c>
      <c r="K406" s="32">
        <v>-3.18622E-2</v>
      </c>
      <c r="L406" s="30">
        <v>1.94942E-2</v>
      </c>
      <c r="N406" s="30">
        <v>470</v>
      </c>
      <c r="O406" s="31">
        <v>6.7374799999999999E-2</v>
      </c>
      <c r="P406" s="32">
        <v>-0.11327760000000001</v>
      </c>
      <c r="Q406" s="32">
        <v>0.2480272</v>
      </c>
      <c r="R406" s="30">
        <v>0.4639895</v>
      </c>
      <c r="T406" s="30">
        <v>470</v>
      </c>
      <c r="U406" s="31">
        <v>-0.2292179</v>
      </c>
      <c r="V406" s="32">
        <v>-0.40822429999999998</v>
      </c>
      <c r="W406" s="32">
        <v>-5.0211600000000002E-2</v>
      </c>
      <c r="X406" s="30">
        <v>1.2198000000000001E-2</v>
      </c>
    </row>
    <row r="407" spans="1:24" x14ac:dyDescent="0.25">
      <c r="A407" s="34" t="s">
        <v>181</v>
      </c>
      <c r="B407" s="30">
        <v>470</v>
      </c>
      <c r="C407" s="31">
        <v>-0.1051779</v>
      </c>
      <c r="D407" s="32">
        <v>-0.23982490000000001</v>
      </c>
      <c r="E407" s="32">
        <v>2.9469100000000002E-2</v>
      </c>
      <c r="F407" s="30">
        <v>0.12546109999999999</v>
      </c>
      <c r="G407" s="35"/>
      <c r="H407" s="30">
        <v>470</v>
      </c>
      <c r="I407" s="31">
        <v>-9.0019799999999997E-2</v>
      </c>
      <c r="J407" s="32">
        <v>-0.25422630000000002</v>
      </c>
      <c r="K407" s="32">
        <v>7.4186699999999994E-2</v>
      </c>
      <c r="L407" s="30">
        <v>0.28190739999999997</v>
      </c>
      <c r="N407" s="30">
        <v>470</v>
      </c>
      <c r="O407" s="31">
        <v>6.9047300000000006E-2</v>
      </c>
      <c r="P407" s="32">
        <v>-0.1091543</v>
      </c>
      <c r="Q407" s="32">
        <v>0.24724879999999999</v>
      </c>
      <c r="R407" s="30">
        <v>0.44679160000000001</v>
      </c>
      <c r="T407" s="30">
        <v>470</v>
      </c>
      <c r="U407" s="31">
        <v>-0.18591360000000001</v>
      </c>
      <c r="V407" s="32">
        <v>-0.36031020000000002</v>
      </c>
      <c r="W407" s="32">
        <v>-1.15169E-2</v>
      </c>
      <c r="X407" s="30">
        <v>3.6726000000000002E-2</v>
      </c>
    </row>
    <row r="408" spans="1:24" x14ac:dyDescent="0.25">
      <c r="A408" s="34" t="s">
        <v>182</v>
      </c>
      <c r="B408" s="30">
        <v>470</v>
      </c>
      <c r="C408" s="31">
        <v>-0.23565900000000001</v>
      </c>
      <c r="D408" s="32">
        <v>-0.3600875</v>
      </c>
      <c r="E408" s="32">
        <v>-0.1112305</v>
      </c>
      <c r="F408" s="30">
        <v>2.2230000000000001E-4</v>
      </c>
      <c r="G408" s="35"/>
      <c r="H408" s="30">
        <v>470</v>
      </c>
      <c r="I408" s="31">
        <v>-0.38858569999999998</v>
      </c>
      <c r="J408" s="32">
        <v>-0.54513560000000005</v>
      </c>
      <c r="K408" s="32">
        <v>-0.23203579999999999</v>
      </c>
      <c r="L408" s="33">
        <v>1.48E-6</v>
      </c>
      <c r="N408" s="30">
        <v>470</v>
      </c>
      <c r="O408" s="31">
        <v>3.3710400000000001E-2</v>
      </c>
      <c r="P408" s="32">
        <v>-0.14465230000000001</v>
      </c>
      <c r="Q408" s="32">
        <v>0.21207319999999999</v>
      </c>
      <c r="R408" s="30">
        <v>0.71050259999999998</v>
      </c>
      <c r="T408" s="30">
        <v>470</v>
      </c>
      <c r="U408" s="31">
        <v>-0.24162339999999999</v>
      </c>
      <c r="V408" s="32">
        <v>-0.41689660000000001</v>
      </c>
      <c r="W408" s="32">
        <v>-6.6350199999999998E-2</v>
      </c>
      <c r="X408" s="30">
        <v>7.0007000000000003E-3</v>
      </c>
    </row>
    <row r="409" spans="1:24" x14ac:dyDescent="0.25">
      <c r="A409" s="34" t="s">
        <v>183</v>
      </c>
      <c r="B409" s="30">
        <v>470</v>
      </c>
      <c r="C409" s="31">
        <v>0.24338940000000001</v>
      </c>
      <c r="D409" s="32">
        <v>0.1088355</v>
      </c>
      <c r="E409" s="32">
        <v>0.37794319999999998</v>
      </c>
      <c r="F409" s="30">
        <v>4.1760000000000001E-4</v>
      </c>
      <c r="G409" s="35"/>
      <c r="H409" s="30">
        <v>470</v>
      </c>
      <c r="I409" s="31">
        <v>0.24498809999999999</v>
      </c>
      <c r="J409" s="32">
        <v>7.0558899999999994E-2</v>
      </c>
      <c r="K409" s="32">
        <v>0.41941729999999999</v>
      </c>
      <c r="L409" s="30">
        <v>6.0099000000000003E-3</v>
      </c>
      <c r="N409" s="30">
        <v>470</v>
      </c>
      <c r="O409" s="31">
        <v>-5.3088999999999997E-2</v>
      </c>
      <c r="P409" s="32">
        <v>-0.2401596</v>
      </c>
      <c r="Q409" s="32">
        <v>0.13398160000000001</v>
      </c>
      <c r="R409" s="30">
        <v>0.57732700000000003</v>
      </c>
      <c r="T409" s="30">
        <v>470</v>
      </c>
      <c r="U409" s="31">
        <v>0.34417449999999999</v>
      </c>
      <c r="V409" s="32">
        <v>0.1573881</v>
      </c>
      <c r="W409" s="32">
        <v>0.53096100000000002</v>
      </c>
      <c r="X409" s="30">
        <v>3.2640000000000002E-4</v>
      </c>
    </row>
    <row r="410" spans="1:24" x14ac:dyDescent="0.25">
      <c r="A410" s="34" t="s">
        <v>184</v>
      </c>
      <c r="B410" s="30">
        <v>470</v>
      </c>
      <c r="C410" s="31">
        <v>-7.4390899999999996E-2</v>
      </c>
      <c r="D410" s="32">
        <v>-0.2297585</v>
      </c>
      <c r="E410" s="32">
        <v>8.0976699999999999E-2</v>
      </c>
      <c r="F410" s="30">
        <v>0.34724110000000002</v>
      </c>
      <c r="G410" s="35"/>
      <c r="H410" s="30">
        <v>470</v>
      </c>
      <c r="I410" s="31">
        <v>6.2761700000000004E-2</v>
      </c>
      <c r="J410" s="32">
        <v>-0.1168579</v>
      </c>
      <c r="K410" s="32">
        <v>0.24238129999999999</v>
      </c>
      <c r="L410" s="30">
        <v>0.49265160000000002</v>
      </c>
      <c r="N410" s="30">
        <v>470</v>
      </c>
      <c r="O410" s="31">
        <v>-0.18458640000000001</v>
      </c>
      <c r="P410" s="32">
        <v>-0.40118169999999997</v>
      </c>
      <c r="Q410" s="32">
        <v>3.2008799999999997E-2</v>
      </c>
      <c r="R410" s="30">
        <v>9.4667699999999994E-2</v>
      </c>
      <c r="T410" s="30">
        <v>470</v>
      </c>
      <c r="U410" s="31">
        <v>-8.2452200000000003E-2</v>
      </c>
      <c r="V410" s="32">
        <v>-0.2919157</v>
      </c>
      <c r="W410" s="32">
        <v>0.1270114</v>
      </c>
      <c r="X410" s="30">
        <v>0.43958799999999998</v>
      </c>
    </row>
    <row r="411" spans="1:24" x14ac:dyDescent="0.25">
      <c r="A411" s="34" t="s">
        <v>185</v>
      </c>
      <c r="B411" s="30">
        <v>470</v>
      </c>
      <c r="C411" s="31">
        <v>5.3549000000000001E-3</v>
      </c>
      <c r="D411" s="32">
        <v>-0.15012310000000001</v>
      </c>
      <c r="E411" s="32">
        <v>0.1608329</v>
      </c>
      <c r="F411" s="30">
        <v>0.94606789999999996</v>
      </c>
      <c r="G411" s="35"/>
      <c r="H411" s="30">
        <v>470</v>
      </c>
      <c r="I411" s="31">
        <v>-0.1238708</v>
      </c>
      <c r="J411" s="32">
        <v>-0.30356260000000002</v>
      </c>
      <c r="K411" s="32">
        <v>5.5821099999999998E-2</v>
      </c>
      <c r="L411" s="30">
        <v>0.1761884</v>
      </c>
      <c r="N411" s="30">
        <v>470</v>
      </c>
      <c r="O411" s="31">
        <v>0.15815319999999999</v>
      </c>
      <c r="P411" s="32">
        <v>-6.4406699999999997E-2</v>
      </c>
      <c r="Q411" s="32">
        <v>0.38071300000000002</v>
      </c>
      <c r="R411" s="30">
        <v>0.16325339999999999</v>
      </c>
      <c r="T411" s="30">
        <v>470</v>
      </c>
      <c r="U411" s="31">
        <v>-3.0639E-3</v>
      </c>
      <c r="V411" s="32">
        <v>-0.2130127</v>
      </c>
      <c r="W411" s="32">
        <v>0.20688480000000001</v>
      </c>
      <c r="X411" s="30">
        <v>0.97713289999999997</v>
      </c>
    </row>
    <row r="412" spans="1:24" x14ac:dyDescent="0.25">
      <c r="A412" s="34" t="s">
        <v>186</v>
      </c>
      <c r="B412" s="30">
        <v>470</v>
      </c>
      <c r="C412" s="31">
        <v>3.7050699999999999E-2</v>
      </c>
      <c r="D412" s="32">
        <v>-0.11949269999999999</v>
      </c>
      <c r="E412" s="32">
        <v>0.19359399999999999</v>
      </c>
      <c r="F412" s="30">
        <v>0.64207440000000005</v>
      </c>
      <c r="G412" s="35"/>
      <c r="H412" s="30">
        <v>470</v>
      </c>
      <c r="I412" s="31">
        <v>-9.78406E-2</v>
      </c>
      <c r="J412" s="32">
        <v>-0.27685789999999999</v>
      </c>
      <c r="K412" s="32">
        <v>8.1176799999999993E-2</v>
      </c>
      <c r="L412" s="30">
        <v>0.28337259999999997</v>
      </c>
      <c r="N412" s="30">
        <v>470</v>
      </c>
      <c r="O412" s="31">
        <v>0.1650798</v>
      </c>
      <c r="P412" s="32">
        <v>-5.5119000000000001E-2</v>
      </c>
      <c r="Q412" s="32">
        <v>0.38527869999999997</v>
      </c>
      <c r="R412" s="30">
        <v>0.14137150000000001</v>
      </c>
      <c r="T412" s="30">
        <v>470</v>
      </c>
      <c r="U412" s="31">
        <v>3.7812800000000001E-2</v>
      </c>
      <c r="V412" s="32">
        <v>-0.1719707</v>
      </c>
      <c r="W412" s="32">
        <v>0.24759619999999999</v>
      </c>
      <c r="X412" s="30">
        <v>0.72333879999999995</v>
      </c>
    </row>
    <row r="413" spans="1:24" x14ac:dyDescent="0.25">
      <c r="A413" s="34" t="s">
        <v>187</v>
      </c>
      <c r="B413" s="30">
        <v>470</v>
      </c>
      <c r="C413" s="31">
        <v>-0.3096505</v>
      </c>
      <c r="D413" s="32">
        <v>-0.4706053</v>
      </c>
      <c r="E413" s="32">
        <v>-0.14869569999999999</v>
      </c>
      <c r="F413" s="30">
        <v>1.771E-4</v>
      </c>
      <c r="G413" s="35"/>
      <c r="H413" s="30">
        <v>470</v>
      </c>
      <c r="I413" s="31">
        <v>-0.16486439999999999</v>
      </c>
      <c r="J413" s="32">
        <v>-0.33434419999999998</v>
      </c>
      <c r="K413" s="32">
        <v>4.6154000000000004E-3</v>
      </c>
      <c r="L413" s="30">
        <v>5.6546199999999998E-2</v>
      </c>
      <c r="N413" s="30">
        <v>470</v>
      </c>
      <c r="O413" s="31">
        <v>-0.17758460000000001</v>
      </c>
      <c r="P413" s="32">
        <v>-0.35492099999999999</v>
      </c>
      <c r="Q413" s="32">
        <v>-2.4830000000000002E-4</v>
      </c>
      <c r="R413" s="30">
        <v>4.9681400000000001E-2</v>
      </c>
      <c r="T413" s="30">
        <v>470</v>
      </c>
      <c r="U413" s="31">
        <v>-0.39195190000000002</v>
      </c>
      <c r="V413" s="32">
        <v>-0.58567000000000002</v>
      </c>
      <c r="W413" s="32">
        <v>-0.19823370000000001</v>
      </c>
      <c r="X413" s="30">
        <v>8.14E-5</v>
      </c>
    </row>
    <row r="414" spans="1:24" x14ac:dyDescent="0.25">
      <c r="A414" s="34" t="s">
        <v>188</v>
      </c>
      <c r="B414" s="30">
        <v>470</v>
      </c>
      <c r="C414" s="31">
        <v>0.22155279999999999</v>
      </c>
      <c r="D414" s="32">
        <v>8.63955E-2</v>
      </c>
      <c r="E414" s="32">
        <v>0.35671000000000003</v>
      </c>
      <c r="F414" s="30">
        <v>1.3665999999999999E-3</v>
      </c>
      <c r="G414" s="35"/>
      <c r="H414" s="30">
        <v>470</v>
      </c>
      <c r="I414" s="31">
        <v>0.26269160000000003</v>
      </c>
      <c r="J414" s="32">
        <v>9.0034400000000001E-2</v>
      </c>
      <c r="K414" s="32">
        <v>0.43534899999999999</v>
      </c>
      <c r="L414" s="30">
        <v>2.9405E-3</v>
      </c>
      <c r="N414" s="30">
        <v>470</v>
      </c>
      <c r="O414" s="31">
        <v>4.5754000000000003E-3</v>
      </c>
      <c r="P414" s="32">
        <v>-0.18701780000000001</v>
      </c>
      <c r="Q414" s="32">
        <v>0.1961686</v>
      </c>
      <c r="R414" s="30">
        <v>0.96258980000000005</v>
      </c>
      <c r="T414" s="30">
        <v>470</v>
      </c>
      <c r="U414" s="31">
        <v>0.279281</v>
      </c>
      <c r="V414" s="32">
        <v>9.3754000000000004E-2</v>
      </c>
      <c r="W414" s="32">
        <v>0.464808</v>
      </c>
      <c r="X414" s="30">
        <v>3.2548E-3</v>
      </c>
    </row>
    <row r="415" spans="1:24" x14ac:dyDescent="0.25">
      <c r="A415" s="34" t="s">
        <v>189</v>
      </c>
      <c r="B415" s="30">
        <v>470</v>
      </c>
      <c r="C415" s="31">
        <v>0.35108719999999999</v>
      </c>
      <c r="D415" s="32">
        <v>0.2150434</v>
      </c>
      <c r="E415" s="32">
        <v>0.48713099999999998</v>
      </c>
      <c r="F415" s="33">
        <v>5.7400000000000003E-7</v>
      </c>
      <c r="G415" s="35"/>
      <c r="H415" s="30">
        <v>470</v>
      </c>
      <c r="I415" s="31">
        <v>0.21450730000000001</v>
      </c>
      <c r="J415" s="32">
        <v>4.8038499999999998E-2</v>
      </c>
      <c r="K415" s="32">
        <v>0.38097609999999998</v>
      </c>
      <c r="L415" s="30">
        <v>1.16659E-2</v>
      </c>
      <c r="N415" s="30">
        <v>470</v>
      </c>
      <c r="O415" s="31">
        <v>5.8565699999999998E-2</v>
      </c>
      <c r="P415" s="32">
        <v>-0.11861289999999999</v>
      </c>
      <c r="Q415" s="32">
        <v>0.23574419999999999</v>
      </c>
      <c r="R415" s="30">
        <v>0.51629420000000004</v>
      </c>
      <c r="T415" s="30">
        <v>470</v>
      </c>
      <c r="U415" s="31">
        <v>0.47326099999999999</v>
      </c>
      <c r="V415" s="32">
        <v>0.3048863</v>
      </c>
      <c r="W415" s="32">
        <v>0.64163579999999998</v>
      </c>
      <c r="X415" s="33">
        <v>5.5899999999999998E-8</v>
      </c>
    </row>
    <row r="416" spans="1:24" x14ac:dyDescent="0.25">
      <c r="A416" s="34" t="s">
        <v>190</v>
      </c>
      <c r="B416" s="30">
        <v>470</v>
      </c>
      <c r="C416" s="31">
        <v>-3.4331300000000002E-2</v>
      </c>
      <c r="D416" s="32">
        <v>-0.1692912</v>
      </c>
      <c r="E416" s="32">
        <v>0.1006286</v>
      </c>
      <c r="F416" s="30">
        <v>0.61738870000000001</v>
      </c>
      <c r="G416" s="35"/>
      <c r="H416" s="30">
        <v>470</v>
      </c>
      <c r="I416" s="31">
        <v>0.170761</v>
      </c>
      <c r="J416" s="32">
        <v>-1.55893E-2</v>
      </c>
      <c r="K416" s="32">
        <v>0.35711130000000002</v>
      </c>
      <c r="L416" s="30">
        <v>7.2398799999999999E-2</v>
      </c>
      <c r="N416" s="30">
        <v>470</v>
      </c>
      <c r="O416" s="31">
        <v>-0.20020830000000001</v>
      </c>
      <c r="P416" s="32">
        <v>-0.42483189999999998</v>
      </c>
      <c r="Q416" s="32">
        <v>2.4415200000000001E-2</v>
      </c>
      <c r="R416" s="30">
        <v>8.05197E-2</v>
      </c>
      <c r="T416" s="30">
        <v>470</v>
      </c>
      <c r="U416" s="31">
        <v>-5.6073699999999997E-2</v>
      </c>
      <c r="V416" s="32">
        <v>-0.25132549999999998</v>
      </c>
      <c r="W416" s="32">
        <v>0.139178</v>
      </c>
      <c r="X416" s="30">
        <v>0.57277560000000005</v>
      </c>
    </row>
    <row r="417" spans="1:24" x14ac:dyDescent="0.25">
      <c r="A417" s="34" t="s">
        <v>191</v>
      </c>
      <c r="B417" s="30">
        <v>470</v>
      </c>
      <c r="C417" s="31">
        <v>-0.38200689999999998</v>
      </c>
      <c r="D417" s="32">
        <v>-0.50756670000000004</v>
      </c>
      <c r="E417" s="32">
        <v>-0.25644719999999999</v>
      </c>
      <c r="F417" s="33">
        <v>4.5200000000000001E-9</v>
      </c>
      <c r="G417" s="35"/>
      <c r="H417" s="30">
        <v>470</v>
      </c>
      <c r="I417" s="31">
        <v>-0.32123119999999999</v>
      </c>
      <c r="J417" s="32">
        <v>-0.48318529999999998</v>
      </c>
      <c r="K417" s="32">
        <v>-0.15927720000000001</v>
      </c>
      <c r="L417" s="30">
        <v>1.115E-4</v>
      </c>
      <c r="N417" s="30">
        <v>470</v>
      </c>
      <c r="O417" s="31">
        <v>-0.26567610000000003</v>
      </c>
      <c r="P417" s="32">
        <v>-0.42977340000000003</v>
      </c>
      <c r="Q417" s="32">
        <v>-0.10157869999999999</v>
      </c>
      <c r="R417" s="30">
        <v>1.5640000000000001E-3</v>
      </c>
      <c r="T417" s="30">
        <v>470</v>
      </c>
      <c r="U417" s="31">
        <v>-0.37541020000000003</v>
      </c>
      <c r="V417" s="32">
        <v>-0.53963300000000003</v>
      </c>
      <c r="W417" s="32">
        <v>-0.21118729999999999</v>
      </c>
      <c r="X417" s="33">
        <v>8.9400000000000008E-6</v>
      </c>
    </row>
    <row r="418" spans="1:24" x14ac:dyDescent="0.25">
      <c r="A418" s="34" t="s">
        <v>192</v>
      </c>
      <c r="B418" s="30">
        <v>470</v>
      </c>
      <c r="C418" s="31">
        <v>-2.59828E-2</v>
      </c>
      <c r="D418" s="32">
        <v>-0.17596410000000001</v>
      </c>
      <c r="E418" s="32">
        <v>0.1239986</v>
      </c>
      <c r="F418" s="30">
        <v>0.73368080000000002</v>
      </c>
      <c r="G418" s="35"/>
      <c r="H418" s="30">
        <v>470</v>
      </c>
      <c r="I418" s="31">
        <v>-0.28404810000000003</v>
      </c>
      <c r="J418" s="32">
        <v>-0.4494631</v>
      </c>
      <c r="K418" s="32">
        <v>-0.118633</v>
      </c>
      <c r="L418" s="30">
        <v>8.0210000000000004E-4</v>
      </c>
      <c r="N418" s="30">
        <v>470</v>
      </c>
      <c r="O418" s="31">
        <v>1.3772899999999999E-2</v>
      </c>
      <c r="P418" s="32">
        <v>-0.18483069999999999</v>
      </c>
      <c r="Q418" s="32">
        <v>0.21237639999999999</v>
      </c>
      <c r="R418" s="30">
        <v>0.89165950000000005</v>
      </c>
      <c r="T418" s="30">
        <v>470</v>
      </c>
      <c r="U418" s="31">
        <v>0.13189329999999999</v>
      </c>
      <c r="V418" s="32">
        <v>-4.5060299999999998E-2</v>
      </c>
      <c r="W418" s="32">
        <v>0.30884679999999998</v>
      </c>
      <c r="X418" s="30">
        <v>0.14367540000000001</v>
      </c>
    </row>
    <row r="419" spans="1:24" x14ac:dyDescent="0.25">
      <c r="A419" s="34" t="s">
        <v>193</v>
      </c>
      <c r="B419" s="30">
        <v>470</v>
      </c>
      <c r="C419" s="31">
        <v>0.30036810000000003</v>
      </c>
      <c r="D419" s="32">
        <v>0.15296199999999999</v>
      </c>
      <c r="E419" s="32">
        <v>0.44777410000000001</v>
      </c>
      <c r="F419" s="30">
        <v>7.25E-5</v>
      </c>
      <c r="G419" s="35"/>
      <c r="H419" s="30">
        <v>470</v>
      </c>
      <c r="I419" s="31">
        <v>8.6775699999999997E-2</v>
      </c>
      <c r="J419" s="32">
        <v>-9.6868200000000002E-2</v>
      </c>
      <c r="K419" s="32">
        <v>0.27041959999999998</v>
      </c>
      <c r="L419" s="30">
        <v>0.35359990000000002</v>
      </c>
      <c r="N419" s="30">
        <v>470</v>
      </c>
      <c r="O419" s="31">
        <v>7.1960700000000002E-2</v>
      </c>
      <c r="P419" s="32">
        <v>-9.8248299999999997E-2</v>
      </c>
      <c r="Q419" s="32">
        <v>0.24216969999999999</v>
      </c>
      <c r="R419" s="30">
        <v>0.4065066</v>
      </c>
      <c r="T419" s="30">
        <v>470</v>
      </c>
      <c r="U419" s="31">
        <v>0.47460150000000001</v>
      </c>
      <c r="V419" s="32">
        <v>0.29759869999999999</v>
      </c>
      <c r="W419" s="32">
        <v>0.65160439999999997</v>
      </c>
      <c r="X419" s="33">
        <v>2.1199999999999999E-7</v>
      </c>
    </row>
    <row r="420" spans="1:24" x14ac:dyDescent="0.25">
      <c r="A420" s="34" t="s">
        <v>194</v>
      </c>
      <c r="B420" s="30">
        <v>470</v>
      </c>
      <c r="C420" s="31">
        <v>0.2123129</v>
      </c>
      <c r="D420" s="32">
        <v>6.42871E-2</v>
      </c>
      <c r="E420" s="32">
        <v>0.36033870000000001</v>
      </c>
      <c r="F420" s="30">
        <v>5.0315999999999998E-3</v>
      </c>
      <c r="G420" s="35"/>
      <c r="H420" s="30">
        <v>470</v>
      </c>
      <c r="I420" s="31">
        <v>-2.57001E-2</v>
      </c>
      <c r="J420" s="32">
        <v>-0.20590020000000001</v>
      </c>
      <c r="K420" s="32">
        <v>0.1545001</v>
      </c>
      <c r="L420" s="30">
        <v>0.77939879999999995</v>
      </c>
      <c r="N420" s="30">
        <v>470</v>
      </c>
      <c r="O420" s="31">
        <v>4.2523699999999998E-2</v>
      </c>
      <c r="P420" s="32">
        <v>-0.1386202</v>
      </c>
      <c r="Q420" s="32">
        <v>0.2236677</v>
      </c>
      <c r="R420" s="30">
        <v>0.64478740000000001</v>
      </c>
      <c r="T420" s="30">
        <v>470</v>
      </c>
      <c r="U420" s="31">
        <v>0.41429139999999998</v>
      </c>
      <c r="V420" s="32">
        <v>0.24050279999999999</v>
      </c>
      <c r="W420" s="32">
        <v>0.58808000000000005</v>
      </c>
      <c r="X420" s="33">
        <v>3.7100000000000001E-6</v>
      </c>
    </row>
    <row r="421" spans="1:24" x14ac:dyDescent="0.25">
      <c r="A421" s="34" t="s">
        <v>195</v>
      </c>
      <c r="B421" s="30">
        <v>470</v>
      </c>
      <c r="C421" s="31">
        <v>7.0933399999999994E-2</v>
      </c>
      <c r="D421" s="32">
        <v>-8.0522300000000005E-2</v>
      </c>
      <c r="E421" s="32">
        <v>0.222389</v>
      </c>
      <c r="F421" s="30">
        <v>0.3578674</v>
      </c>
      <c r="G421" s="35"/>
      <c r="H421" s="30">
        <v>470</v>
      </c>
      <c r="I421" s="31">
        <v>-0.1533524</v>
      </c>
      <c r="J421" s="32">
        <v>-0.32476650000000001</v>
      </c>
      <c r="K421" s="32">
        <v>1.80617E-2</v>
      </c>
      <c r="L421" s="30">
        <v>7.9400499999999999E-2</v>
      </c>
      <c r="N421" s="30">
        <v>470</v>
      </c>
      <c r="O421" s="31">
        <v>6.5892999999999993E-2</v>
      </c>
      <c r="P421" s="32">
        <v>-0.12972400000000001</v>
      </c>
      <c r="Q421" s="32">
        <v>0.26151000000000002</v>
      </c>
      <c r="R421" s="30">
        <v>0.50833309999999998</v>
      </c>
      <c r="T421" s="30">
        <v>470</v>
      </c>
      <c r="U421" s="31">
        <v>0.23613629999999999</v>
      </c>
      <c r="V421" s="32">
        <v>4.9973499999999997E-2</v>
      </c>
      <c r="W421" s="32">
        <v>0.42229919999999999</v>
      </c>
      <c r="X421" s="30">
        <v>1.30312E-2</v>
      </c>
    </row>
    <row r="422" spans="1:24" x14ac:dyDescent="0.25">
      <c r="A422" s="34" t="s">
        <v>196</v>
      </c>
      <c r="B422" s="30">
        <v>470</v>
      </c>
      <c r="C422" s="31">
        <v>-0.3362676</v>
      </c>
      <c r="D422" s="32">
        <v>-0.47299079999999999</v>
      </c>
      <c r="E422" s="32">
        <v>-0.19954440000000001</v>
      </c>
      <c r="F422" s="33">
        <v>1.8300000000000001E-6</v>
      </c>
      <c r="G422" s="35"/>
      <c r="H422" s="30">
        <v>470</v>
      </c>
      <c r="I422" s="31">
        <v>-0.4617156</v>
      </c>
      <c r="J422" s="32">
        <v>-0.6237087</v>
      </c>
      <c r="K422" s="32">
        <v>-0.29972260000000001</v>
      </c>
      <c r="L422" s="33">
        <v>3.6699999999999998E-8</v>
      </c>
      <c r="N422" s="30">
        <v>470</v>
      </c>
      <c r="O422" s="31">
        <v>-8.5434200000000002E-2</v>
      </c>
      <c r="P422" s="32">
        <v>-0.26842769999999999</v>
      </c>
      <c r="Q422" s="32">
        <v>9.7559300000000002E-2</v>
      </c>
      <c r="R422" s="30">
        <v>0.35937960000000002</v>
      </c>
      <c r="T422" s="30">
        <v>470</v>
      </c>
      <c r="U422" s="31">
        <v>-0.34342260000000002</v>
      </c>
      <c r="V422" s="32">
        <v>-0.50943139999999998</v>
      </c>
      <c r="W422" s="32">
        <v>-0.17741390000000001</v>
      </c>
      <c r="X422" s="30">
        <v>5.6499999999999998E-5</v>
      </c>
    </row>
    <row r="423" spans="1:24" x14ac:dyDescent="0.25">
      <c r="A423" s="34" t="s">
        <v>197</v>
      </c>
      <c r="B423" s="30">
        <v>470</v>
      </c>
      <c r="C423" s="31">
        <v>-0.34372229999999998</v>
      </c>
      <c r="D423" s="32">
        <v>-0.47937479999999999</v>
      </c>
      <c r="E423" s="32">
        <v>-0.2080698</v>
      </c>
      <c r="F423" s="33">
        <v>9.0400000000000005E-7</v>
      </c>
      <c r="G423" s="35"/>
      <c r="H423" s="30">
        <v>470</v>
      </c>
      <c r="I423" s="31">
        <v>-0.45903620000000001</v>
      </c>
      <c r="J423" s="32">
        <v>-0.62110270000000001</v>
      </c>
      <c r="K423" s="32">
        <v>-0.2969697</v>
      </c>
      <c r="L423" s="33">
        <v>4.43E-8</v>
      </c>
      <c r="N423" s="30">
        <v>470</v>
      </c>
      <c r="O423" s="31">
        <v>-9.7101199999999999E-2</v>
      </c>
      <c r="P423" s="32">
        <v>-0.27667839999999999</v>
      </c>
      <c r="Q423" s="32">
        <v>8.2475900000000005E-2</v>
      </c>
      <c r="R423" s="30">
        <v>0.28852359999999999</v>
      </c>
      <c r="T423" s="30">
        <v>470</v>
      </c>
      <c r="U423" s="31">
        <v>-0.3516705</v>
      </c>
      <c r="V423" s="32">
        <v>-0.51689569999999996</v>
      </c>
      <c r="W423" s="32">
        <v>-0.18644520000000001</v>
      </c>
      <c r="X423" s="30">
        <v>3.4600000000000001E-5</v>
      </c>
    </row>
    <row r="424" spans="1:24" x14ac:dyDescent="0.25">
      <c r="A424" s="34" t="s">
        <v>198</v>
      </c>
      <c r="B424" s="30">
        <v>470</v>
      </c>
      <c r="C424" s="31">
        <v>-0.21648419999999999</v>
      </c>
      <c r="D424" s="32">
        <v>-0.35964889999999999</v>
      </c>
      <c r="E424" s="32">
        <v>-7.3319400000000007E-2</v>
      </c>
      <c r="F424" s="30">
        <v>3.1183000000000001E-3</v>
      </c>
      <c r="G424" s="35"/>
      <c r="H424" s="30">
        <v>470</v>
      </c>
      <c r="I424" s="31">
        <v>-0.41063090000000002</v>
      </c>
      <c r="J424" s="32">
        <v>-0.57288680000000003</v>
      </c>
      <c r="K424" s="32">
        <v>-0.24837500000000001</v>
      </c>
      <c r="L424" s="33">
        <v>9.3099999999999996E-7</v>
      </c>
      <c r="N424" s="30">
        <v>470</v>
      </c>
      <c r="O424" s="31">
        <v>3.0717499999999998E-2</v>
      </c>
      <c r="P424" s="32">
        <v>-0.17762259999999999</v>
      </c>
      <c r="Q424" s="32">
        <v>0.23905770000000001</v>
      </c>
      <c r="R424" s="30">
        <v>0.772146</v>
      </c>
      <c r="T424" s="30">
        <v>470</v>
      </c>
      <c r="U424" s="31">
        <v>-0.21569720000000001</v>
      </c>
      <c r="V424" s="32">
        <v>-0.3912022</v>
      </c>
      <c r="W424" s="32">
        <v>-4.0192100000000001E-2</v>
      </c>
      <c r="X424" s="30">
        <v>1.6118199999999999E-2</v>
      </c>
    </row>
    <row r="425" spans="1:24" x14ac:dyDescent="0.25">
      <c r="A425" s="34" t="s">
        <v>199</v>
      </c>
      <c r="B425" s="30">
        <v>470</v>
      </c>
      <c r="C425" s="31">
        <v>-2.4523400000000001E-2</v>
      </c>
      <c r="D425" s="32">
        <v>-0.17579890000000001</v>
      </c>
      <c r="E425" s="32">
        <v>0.12675210000000001</v>
      </c>
      <c r="F425" s="30">
        <v>0.75019729999999996</v>
      </c>
      <c r="G425" s="35"/>
      <c r="H425" s="30">
        <v>470</v>
      </c>
      <c r="I425" s="31">
        <v>-0.28363840000000001</v>
      </c>
      <c r="J425" s="32">
        <v>-0.44973429999999998</v>
      </c>
      <c r="K425" s="32">
        <v>-0.11754249999999999</v>
      </c>
      <c r="L425" s="30">
        <v>8.5689999999999996E-4</v>
      </c>
      <c r="N425" s="30">
        <v>470</v>
      </c>
      <c r="O425" s="31">
        <v>9.3717000000000002E-3</v>
      </c>
      <c r="P425" s="32">
        <v>-0.1901793</v>
      </c>
      <c r="Q425" s="32">
        <v>0.20892260000000001</v>
      </c>
      <c r="R425" s="30">
        <v>0.92650739999999998</v>
      </c>
      <c r="T425" s="30">
        <v>470</v>
      </c>
      <c r="U425" s="31">
        <v>0.13688049999999999</v>
      </c>
      <c r="V425" s="32">
        <v>-4.1552600000000002E-2</v>
      </c>
      <c r="W425" s="32">
        <v>0.31531360000000003</v>
      </c>
      <c r="X425" s="30">
        <v>0.13236439999999999</v>
      </c>
    </row>
    <row r="426" spans="1:24" x14ac:dyDescent="0.25">
      <c r="A426" s="34" t="s">
        <v>200</v>
      </c>
      <c r="B426" s="30">
        <v>470</v>
      </c>
      <c r="C426" s="31">
        <v>-2.9294299999999999E-2</v>
      </c>
      <c r="D426" s="32">
        <v>-0.1759879</v>
      </c>
      <c r="E426" s="32">
        <v>0.1173993</v>
      </c>
      <c r="F426" s="30">
        <v>0.69492089999999995</v>
      </c>
      <c r="G426" s="35"/>
      <c r="H426" s="30">
        <v>470</v>
      </c>
      <c r="I426" s="31">
        <v>-0.2819314</v>
      </c>
      <c r="J426" s="32">
        <v>-0.44561420000000002</v>
      </c>
      <c r="K426" s="32">
        <v>-0.1182486</v>
      </c>
      <c r="L426" s="30">
        <v>7.7329999999999999E-4</v>
      </c>
      <c r="N426" s="30">
        <v>470</v>
      </c>
      <c r="O426" s="31">
        <v>2.4495099999999999E-2</v>
      </c>
      <c r="P426" s="32">
        <v>-0.17114280000000001</v>
      </c>
      <c r="Q426" s="32">
        <v>0.2201331</v>
      </c>
      <c r="R426" s="30">
        <v>0.80575419999999998</v>
      </c>
      <c r="T426" s="30">
        <v>470</v>
      </c>
      <c r="U426" s="31">
        <v>0.1182506</v>
      </c>
      <c r="V426" s="32">
        <v>-5.5216099999999997E-2</v>
      </c>
      <c r="W426" s="32">
        <v>0.29171740000000002</v>
      </c>
      <c r="X426" s="30">
        <v>0.18102699999999999</v>
      </c>
    </row>
    <row r="427" spans="1:24" x14ac:dyDescent="0.25">
      <c r="A427" s="34" t="s">
        <v>201</v>
      </c>
      <c r="B427" s="30">
        <v>470</v>
      </c>
      <c r="C427" s="31">
        <v>0.2834526</v>
      </c>
      <c r="D427" s="32">
        <v>0.1310375</v>
      </c>
      <c r="E427" s="32">
        <v>0.43586780000000003</v>
      </c>
      <c r="F427" s="30">
        <v>2.8719999999999999E-4</v>
      </c>
      <c r="G427" s="35"/>
      <c r="H427" s="30">
        <v>470</v>
      </c>
      <c r="I427" s="31">
        <v>9.8988499999999993E-2</v>
      </c>
      <c r="J427" s="32">
        <v>-8.0809300000000001E-2</v>
      </c>
      <c r="K427" s="32">
        <v>0.27878639999999999</v>
      </c>
      <c r="L427" s="30">
        <v>0.27985779999999999</v>
      </c>
      <c r="N427" s="30">
        <v>470</v>
      </c>
      <c r="O427" s="31">
        <v>6.7479200000000003E-2</v>
      </c>
      <c r="P427" s="32">
        <v>-0.1017938</v>
      </c>
      <c r="Q427" s="32">
        <v>0.2367522</v>
      </c>
      <c r="R427" s="30">
        <v>0.43380299999999999</v>
      </c>
      <c r="T427" s="30">
        <v>470</v>
      </c>
      <c r="U427" s="31">
        <v>0.4223016</v>
      </c>
      <c r="V427" s="32">
        <v>0.2356105</v>
      </c>
      <c r="W427" s="32">
        <v>0.60899270000000005</v>
      </c>
      <c r="X427" s="30">
        <v>1.1E-5</v>
      </c>
    </row>
    <row r="428" spans="1:24" x14ac:dyDescent="0.25">
      <c r="A428" s="34" t="s">
        <v>202</v>
      </c>
      <c r="B428" s="30">
        <v>470</v>
      </c>
      <c r="C428" s="31">
        <v>0.32679780000000003</v>
      </c>
      <c r="D428" s="32">
        <v>0.17948349999999999</v>
      </c>
      <c r="E428" s="32">
        <v>0.47411199999999998</v>
      </c>
      <c r="F428" s="30">
        <v>1.6099999999999998E-5</v>
      </c>
      <c r="G428" s="35"/>
      <c r="H428" s="30">
        <v>470</v>
      </c>
      <c r="I428" s="31">
        <v>0.15570980000000001</v>
      </c>
      <c r="J428" s="32">
        <v>-1.9994700000000001E-2</v>
      </c>
      <c r="K428" s="32">
        <v>0.3314143</v>
      </c>
      <c r="L428" s="30">
        <v>8.2263100000000006E-2</v>
      </c>
      <c r="N428" s="30">
        <v>470</v>
      </c>
      <c r="O428" s="31">
        <v>9.0597999999999998E-2</v>
      </c>
      <c r="P428" s="32">
        <v>-7.1248300000000001E-2</v>
      </c>
      <c r="Q428" s="32">
        <v>0.25244430000000001</v>
      </c>
      <c r="R428" s="30">
        <v>0.27188909999999999</v>
      </c>
      <c r="T428" s="30">
        <v>470</v>
      </c>
      <c r="U428" s="31">
        <v>0.4535111</v>
      </c>
      <c r="V428" s="32">
        <v>0.2715822</v>
      </c>
      <c r="W428" s="32">
        <v>0.63543989999999995</v>
      </c>
      <c r="X428" s="33">
        <v>1.3400000000000001E-6</v>
      </c>
    </row>
    <row r="429" spans="1:24" x14ac:dyDescent="0.25">
      <c r="A429" s="34" t="s">
        <v>203</v>
      </c>
      <c r="B429" s="30">
        <v>470</v>
      </c>
      <c r="C429" s="31">
        <v>-5.3900900000000002E-2</v>
      </c>
      <c r="D429" s="32">
        <v>-0.2054821</v>
      </c>
      <c r="E429" s="32">
        <v>9.7680299999999998E-2</v>
      </c>
      <c r="F429" s="30">
        <v>0.48504049999999999</v>
      </c>
      <c r="G429" s="35"/>
      <c r="H429" s="30">
        <v>470</v>
      </c>
      <c r="I429" s="31">
        <v>-0.2407675</v>
      </c>
      <c r="J429" s="32">
        <v>-0.41622680000000001</v>
      </c>
      <c r="K429" s="32">
        <v>-6.53083E-2</v>
      </c>
      <c r="L429" s="30">
        <v>7.2624999999999999E-3</v>
      </c>
      <c r="N429" s="30">
        <v>470</v>
      </c>
      <c r="O429" s="31">
        <v>2.1708000000000001E-3</v>
      </c>
      <c r="P429" s="32">
        <v>-0.19118879999999999</v>
      </c>
      <c r="Q429" s="32">
        <v>0.19553039999999999</v>
      </c>
      <c r="R429" s="30">
        <v>0.9824079</v>
      </c>
      <c r="T429" s="30">
        <v>470</v>
      </c>
      <c r="U429" s="31">
        <v>5.7335700000000003E-2</v>
      </c>
      <c r="V429" s="32">
        <v>-0.121321</v>
      </c>
      <c r="W429" s="32">
        <v>0.23599229999999999</v>
      </c>
      <c r="X429" s="30">
        <v>0.52856499999999995</v>
      </c>
    </row>
    <row r="430" spans="1:24" x14ac:dyDescent="0.25">
      <c r="A430" s="34" t="s">
        <v>204</v>
      </c>
      <c r="B430" s="30">
        <v>470</v>
      </c>
      <c r="C430" s="31">
        <v>-8.5255999999999995E-3</v>
      </c>
      <c r="D430" s="32">
        <v>-0.1787879</v>
      </c>
      <c r="E430" s="32">
        <v>0.16173660000000001</v>
      </c>
      <c r="F430" s="30">
        <v>0.92165649999999999</v>
      </c>
      <c r="G430" s="35"/>
      <c r="H430" s="30">
        <v>470</v>
      </c>
      <c r="I430" s="31">
        <v>-0.11689289999999999</v>
      </c>
      <c r="J430" s="32">
        <v>-0.30788339999999997</v>
      </c>
      <c r="K430" s="32">
        <v>7.4097499999999997E-2</v>
      </c>
      <c r="L430" s="30">
        <v>0.22969880000000001</v>
      </c>
      <c r="N430" s="30">
        <v>470</v>
      </c>
      <c r="O430" s="31">
        <v>-0.17487430000000001</v>
      </c>
      <c r="P430" s="32">
        <v>-0.38936680000000001</v>
      </c>
      <c r="Q430" s="32">
        <v>3.9618199999999999E-2</v>
      </c>
      <c r="R430" s="30">
        <v>0.1098059</v>
      </c>
      <c r="T430" s="30">
        <v>470</v>
      </c>
      <c r="U430" s="31">
        <v>0.12948699999999999</v>
      </c>
      <c r="V430" s="32">
        <v>-7.9374399999999998E-2</v>
      </c>
      <c r="W430" s="32">
        <v>0.33834829999999999</v>
      </c>
      <c r="X430" s="30">
        <v>0.22372139999999999</v>
      </c>
    </row>
    <row r="431" spans="1:24" x14ac:dyDescent="0.25">
      <c r="A431" s="34" t="s">
        <v>205</v>
      </c>
      <c r="B431" s="30">
        <v>470</v>
      </c>
      <c r="C431" s="31">
        <v>-0.1069475</v>
      </c>
      <c r="D431" s="32">
        <v>-0.25838309999999998</v>
      </c>
      <c r="E431" s="32">
        <v>4.4488100000000003E-2</v>
      </c>
      <c r="F431" s="30">
        <v>0.16586190000000001</v>
      </c>
      <c r="G431" s="35"/>
      <c r="H431" s="30">
        <v>470</v>
      </c>
      <c r="I431" s="31">
        <v>-0.35210580000000002</v>
      </c>
      <c r="J431" s="32">
        <v>-0.51902369999999998</v>
      </c>
      <c r="K431" s="32">
        <v>-0.18518789999999999</v>
      </c>
      <c r="L431" s="30">
        <v>4.0399999999999999E-5</v>
      </c>
      <c r="N431" s="30">
        <v>470</v>
      </c>
      <c r="O431" s="31">
        <v>-3.4426999999999999E-3</v>
      </c>
      <c r="P431" s="32">
        <v>-0.19433890000000001</v>
      </c>
      <c r="Q431" s="32">
        <v>0.18745339999999999</v>
      </c>
      <c r="R431" s="30">
        <v>0.97174389999999999</v>
      </c>
      <c r="T431" s="30">
        <v>470</v>
      </c>
      <c r="U431" s="31">
        <v>-3.44883E-2</v>
      </c>
      <c r="V431" s="32">
        <v>-0.20260420000000001</v>
      </c>
      <c r="W431" s="32">
        <v>0.13362769999999999</v>
      </c>
      <c r="X431" s="30">
        <v>0.68702669999999999</v>
      </c>
    </row>
    <row r="432" spans="1:24" x14ac:dyDescent="0.25">
      <c r="A432" s="34" t="s">
        <v>206</v>
      </c>
      <c r="B432" s="30">
        <v>470</v>
      </c>
      <c r="C432" s="31">
        <v>0.22038479999999999</v>
      </c>
      <c r="D432" s="32">
        <v>9.0650099999999997E-2</v>
      </c>
      <c r="E432" s="32">
        <v>0.35011959999999998</v>
      </c>
      <c r="F432" s="30">
        <v>9.1160000000000004E-4</v>
      </c>
      <c r="G432" s="35"/>
      <c r="H432" s="30">
        <v>470</v>
      </c>
      <c r="I432" s="31">
        <v>9.5559099999999994E-2</v>
      </c>
      <c r="J432" s="32">
        <v>-6.7324499999999995E-2</v>
      </c>
      <c r="K432" s="32">
        <v>0.25844279999999997</v>
      </c>
      <c r="L432" s="30">
        <v>0.2495552</v>
      </c>
      <c r="N432" s="30">
        <v>470</v>
      </c>
      <c r="O432" s="31">
        <v>9.7917400000000002E-2</v>
      </c>
      <c r="P432" s="32">
        <v>-6.0264100000000001E-2</v>
      </c>
      <c r="Q432" s="32">
        <v>0.25609880000000002</v>
      </c>
      <c r="R432" s="30">
        <v>0.22443360000000001</v>
      </c>
      <c r="T432" s="30">
        <v>470</v>
      </c>
      <c r="U432" s="31">
        <v>0.29767969999999999</v>
      </c>
      <c r="V432" s="32">
        <v>0.12458089999999999</v>
      </c>
      <c r="W432" s="32">
        <v>0.47077839999999999</v>
      </c>
      <c r="X432" s="30">
        <v>7.8850000000000003E-4</v>
      </c>
    </row>
    <row r="433" spans="1:24" x14ac:dyDescent="0.25">
      <c r="A433" s="34" t="s">
        <v>207</v>
      </c>
      <c r="B433" s="30">
        <v>470</v>
      </c>
      <c r="C433" s="31">
        <v>-3.9762800000000001E-2</v>
      </c>
      <c r="D433" s="32">
        <v>-0.18611939999999999</v>
      </c>
      <c r="E433" s="32">
        <v>0.1065938</v>
      </c>
      <c r="F433" s="30">
        <v>0.59367110000000001</v>
      </c>
      <c r="G433" s="35"/>
      <c r="H433" s="30">
        <v>470</v>
      </c>
      <c r="I433" s="31">
        <v>-0.32336759999999998</v>
      </c>
      <c r="J433" s="32">
        <v>-0.48953780000000002</v>
      </c>
      <c r="K433" s="32">
        <v>-0.15719730000000001</v>
      </c>
      <c r="L433" s="30">
        <v>1.493E-4</v>
      </c>
      <c r="N433" s="30">
        <v>470</v>
      </c>
      <c r="O433" s="31">
        <v>2.3045599999999999E-2</v>
      </c>
      <c r="P433" s="32">
        <v>-0.16718430000000001</v>
      </c>
      <c r="Q433" s="32">
        <v>0.21327560000000001</v>
      </c>
      <c r="R433" s="30">
        <v>0.81193320000000002</v>
      </c>
      <c r="T433" s="30">
        <v>470</v>
      </c>
      <c r="U433" s="31">
        <v>8.2576200000000002E-2</v>
      </c>
      <c r="V433" s="32">
        <v>-8.2570000000000005E-2</v>
      </c>
      <c r="W433" s="32">
        <v>0.24772240000000001</v>
      </c>
      <c r="X433" s="30">
        <v>0.3263104</v>
      </c>
    </row>
    <row r="434" spans="1:24" x14ac:dyDescent="0.25">
      <c r="A434" s="34" t="s">
        <v>208</v>
      </c>
      <c r="B434" s="30">
        <v>470</v>
      </c>
      <c r="C434" s="31">
        <v>-9.7234399999999999E-2</v>
      </c>
      <c r="D434" s="32">
        <v>-0.24845400000000001</v>
      </c>
      <c r="E434" s="32">
        <v>5.3985199999999997E-2</v>
      </c>
      <c r="F434" s="30">
        <v>0.20701939999999999</v>
      </c>
      <c r="G434" s="35"/>
      <c r="H434" s="30">
        <v>470</v>
      </c>
      <c r="I434" s="31">
        <v>-0.3527517</v>
      </c>
      <c r="J434" s="32">
        <v>-0.51909510000000003</v>
      </c>
      <c r="K434" s="32">
        <v>-0.1864082</v>
      </c>
      <c r="L434" s="30">
        <v>3.68E-5</v>
      </c>
      <c r="N434" s="30">
        <v>470</v>
      </c>
      <c r="O434" s="31">
        <v>1.61741E-2</v>
      </c>
      <c r="P434" s="32">
        <v>-0.17954980000000001</v>
      </c>
      <c r="Q434" s="32">
        <v>0.2118979</v>
      </c>
      <c r="R434" s="30">
        <v>0.87106680000000003</v>
      </c>
      <c r="T434" s="30">
        <v>470</v>
      </c>
      <c r="U434" s="31">
        <v>-1.2654200000000001E-2</v>
      </c>
      <c r="V434" s="32">
        <v>-0.1807407</v>
      </c>
      <c r="W434" s="32">
        <v>0.1554324</v>
      </c>
      <c r="X434" s="30">
        <v>0.88245030000000002</v>
      </c>
    </row>
    <row r="435" spans="1:24" x14ac:dyDescent="0.25">
      <c r="A435" s="34" t="s">
        <v>209</v>
      </c>
      <c r="B435" s="30">
        <v>470</v>
      </c>
      <c r="C435" s="31">
        <v>-0.25481999999999999</v>
      </c>
      <c r="D435" s="32">
        <v>-0.39754640000000002</v>
      </c>
      <c r="E435" s="32">
        <v>-0.1120935</v>
      </c>
      <c r="F435" s="30">
        <v>4.95E-4</v>
      </c>
      <c r="G435" s="35"/>
      <c r="H435" s="30">
        <v>470</v>
      </c>
      <c r="I435" s="31">
        <v>-0.4569974</v>
      </c>
      <c r="J435" s="32">
        <v>-0.61655190000000004</v>
      </c>
      <c r="K435" s="32">
        <v>-0.29744290000000001</v>
      </c>
      <c r="L435" s="33">
        <v>3.1599999999999998E-8</v>
      </c>
      <c r="N435" s="30">
        <v>470</v>
      </c>
      <c r="O435" s="31">
        <v>-4.4379000000000002E-2</v>
      </c>
      <c r="P435" s="32">
        <v>-0.23716100000000001</v>
      </c>
      <c r="Q435" s="32">
        <v>0.1484029</v>
      </c>
      <c r="R435" s="30">
        <v>0.65120710000000004</v>
      </c>
      <c r="T435" s="30">
        <v>470</v>
      </c>
      <c r="U435" s="31">
        <v>-0.21848980000000001</v>
      </c>
      <c r="V435" s="32">
        <v>-0.3874802</v>
      </c>
      <c r="W435" s="32">
        <v>-4.9499500000000002E-2</v>
      </c>
      <c r="X435" s="30">
        <v>1.13904E-2</v>
      </c>
    </row>
    <row r="436" spans="1:24" x14ac:dyDescent="0.25">
      <c r="A436" s="34" t="s">
        <v>210</v>
      </c>
      <c r="B436" s="30">
        <v>470</v>
      </c>
      <c r="C436" s="31">
        <v>0.21428559999999999</v>
      </c>
      <c r="D436" s="32">
        <v>6.8615399999999993E-2</v>
      </c>
      <c r="E436" s="32">
        <v>0.35995579999999999</v>
      </c>
      <c r="F436" s="30">
        <v>4.0248000000000003E-3</v>
      </c>
      <c r="G436" s="35"/>
      <c r="H436" s="30">
        <v>470</v>
      </c>
      <c r="I436" s="31">
        <v>-4.35409E-2</v>
      </c>
      <c r="J436" s="32">
        <v>-0.22229650000000001</v>
      </c>
      <c r="K436" s="32">
        <v>0.1352148</v>
      </c>
      <c r="L436" s="30">
        <v>0.63240620000000003</v>
      </c>
      <c r="N436" s="30">
        <v>470</v>
      </c>
      <c r="O436" s="31">
        <v>6.2680700000000006E-2</v>
      </c>
      <c r="P436" s="32">
        <v>-0.113723</v>
      </c>
      <c r="Q436" s="32">
        <v>0.2390844</v>
      </c>
      <c r="R436" s="30">
        <v>0.48536430000000003</v>
      </c>
      <c r="T436" s="30">
        <v>470</v>
      </c>
      <c r="U436" s="31">
        <v>0.41419889999999998</v>
      </c>
      <c r="V436" s="32">
        <v>0.2421576</v>
      </c>
      <c r="W436" s="32">
        <v>0.58624019999999999</v>
      </c>
      <c r="X436" s="33">
        <v>2.9799999999999998E-6</v>
      </c>
    </row>
    <row r="437" spans="1:24" x14ac:dyDescent="0.25">
      <c r="A437" s="34" t="s">
        <v>211</v>
      </c>
      <c r="B437" s="30">
        <v>470</v>
      </c>
      <c r="C437" s="31">
        <v>0.34470309999999998</v>
      </c>
      <c r="D437" s="32">
        <v>0.2130283</v>
      </c>
      <c r="E437" s="32">
        <v>0.47637780000000002</v>
      </c>
      <c r="F437" s="33">
        <v>3.9799999999999999E-7</v>
      </c>
      <c r="G437" s="35"/>
      <c r="H437" s="30">
        <v>470</v>
      </c>
      <c r="I437" s="31">
        <v>0.21281120000000001</v>
      </c>
      <c r="J437" s="32">
        <v>3.5398499999999999E-2</v>
      </c>
      <c r="K437" s="32">
        <v>0.39022390000000001</v>
      </c>
      <c r="L437" s="30">
        <v>1.88299E-2</v>
      </c>
      <c r="N437" s="30">
        <v>470</v>
      </c>
      <c r="O437" s="31">
        <v>8.75253E-2</v>
      </c>
      <c r="P437" s="32">
        <v>-7.7003500000000003E-2</v>
      </c>
      <c r="Q437" s="32">
        <v>0.2520541</v>
      </c>
      <c r="R437" s="30">
        <v>0.29638409999999998</v>
      </c>
      <c r="T437" s="30">
        <v>470</v>
      </c>
      <c r="U437" s="31">
        <v>0.50377190000000005</v>
      </c>
      <c r="V437" s="32">
        <v>0.3355418</v>
      </c>
      <c r="W437" s="32">
        <v>0.67200199999999999</v>
      </c>
      <c r="X437" s="33">
        <v>7.7400000000000002E-9</v>
      </c>
    </row>
    <row r="438" spans="1:24" x14ac:dyDescent="0.25">
      <c r="A438" s="34" t="s">
        <v>212</v>
      </c>
      <c r="B438" s="30">
        <v>470</v>
      </c>
      <c r="C438" s="31">
        <v>6.8951299999999993E-2</v>
      </c>
      <c r="D438" s="32">
        <v>-8.5941299999999998E-2</v>
      </c>
      <c r="E438" s="32">
        <v>0.22384380000000001</v>
      </c>
      <c r="F438" s="30">
        <v>0.38214429999999999</v>
      </c>
      <c r="G438" s="35"/>
      <c r="H438" s="30">
        <v>470</v>
      </c>
      <c r="I438" s="31">
        <v>-0.22353200000000001</v>
      </c>
      <c r="J438" s="32">
        <v>-0.39591100000000001</v>
      </c>
      <c r="K438" s="32">
        <v>-5.1152999999999997E-2</v>
      </c>
      <c r="L438" s="30">
        <v>1.11494E-2</v>
      </c>
      <c r="N438" s="30">
        <v>470</v>
      </c>
      <c r="O438" s="31">
        <v>7.0760699999999996E-2</v>
      </c>
      <c r="P438" s="32">
        <v>-0.1173657</v>
      </c>
      <c r="Q438" s="32">
        <v>0.25888719999999998</v>
      </c>
      <c r="R438" s="30">
        <v>0.46018890000000001</v>
      </c>
      <c r="T438" s="30">
        <v>470</v>
      </c>
      <c r="U438" s="31">
        <v>0.19926289999999999</v>
      </c>
      <c r="V438" s="32">
        <v>2.2905399999999999E-2</v>
      </c>
      <c r="W438" s="32">
        <v>0.37562040000000002</v>
      </c>
      <c r="X438" s="30">
        <v>2.68813E-2</v>
      </c>
    </row>
    <row r="439" spans="1:24" x14ac:dyDescent="0.25">
      <c r="A439" s="34" t="s">
        <v>213</v>
      </c>
      <c r="B439" s="30">
        <v>470</v>
      </c>
      <c r="C439" s="31">
        <v>-7.36903E-2</v>
      </c>
      <c r="D439" s="32">
        <v>-0.217086</v>
      </c>
      <c r="E439" s="32">
        <v>6.9705400000000001E-2</v>
      </c>
      <c r="F439" s="30">
        <v>0.31308760000000002</v>
      </c>
      <c r="G439" s="35"/>
      <c r="H439" s="30">
        <v>470</v>
      </c>
      <c r="I439" s="31">
        <v>-0.1210625</v>
      </c>
      <c r="J439" s="32">
        <v>-0.2956125</v>
      </c>
      <c r="K439" s="32">
        <v>5.3487399999999997E-2</v>
      </c>
      <c r="L439" s="30">
        <v>0.17356279999999999</v>
      </c>
      <c r="N439" s="30">
        <v>470</v>
      </c>
      <c r="O439" s="31">
        <v>-2.5894999999999998E-3</v>
      </c>
      <c r="P439" s="32">
        <v>-0.16700870000000001</v>
      </c>
      <c r="Q439" s="32">
        <v>0.16182959999999999</v>
      </c>
      <c r="R439" s="30">
        <v>0.97532260000000004</v>
      </c>
      <c r="T439" s="30">
        <v>470</v>
      </c>
      <c r="U439" s="31">
        <v>-9.6750799999999998E-2</v>
      </c>
      <c r="V439" s="32">
        <v>-0.26079289999999999</v>
      </c>
      <c r="W439" s="32">
        <v>6.7291299999999998E-2</v>
      </c>
      <c r="X439" s="30">
        <v>0.2470416</v>
      </c>
    </row>
    <row r="440" spans="1:24" x14ac:dyDescent="0.25">
      <c r="A440" s="34" t="s">
        <v>214</v>
      </c>
      <c r="B440" s="30">
        <v>470</v>
      </c>
      <c r="C440" s="31">
        <v>-0.18019950000000001</v>
      </c>
      <c r="D440" s="32">
        <v>-0.32393339999999998</v>
      </c>
      <c r="E440" s="32">
        <v>-3.6465699999999997E-2</v>
      </c>
      <c r="F440" s="30">
        <v>1.4116200000000001E-2</v>
      </c>
      <c r="G440" s="35"/>
      <c r="H440" s="30">
        <v>470</v>
      </c>
      <c r="I440" s="31">
        <v>-0.40145189999999997</v>
      </c>
      <c r="J440" s="32">
        <v>-0.55940350000000005</v>
      </c>
      <c r="K440" s="32">
        <v>-0.24350040000000001</v>
      </c>
      <c r="L440" s="33">
        <v>8.3900000000000004E-7</v>
      </c>
      <c r="N440" s="30">
        <v>470</v>
      </c>
      <c r="O440" s="31">
        <v>4.2938200000000003E-2</v>
      </c>
      <c r="P440" s="32">
        <v>-0.15818940000000001</v>
      </c>
      <c r="Q440" s="32">
        <v>0.2440658</v>
      </c>
      <c r="R440" s="30">
        <v>0.67502269999999998</v>
      </c>
      <c r="T440" s="30">
        <v>470</v>
      </c>
      <c r="U440" s="31">
        <v>-0.16092500000000001</v>
      </c>
      <c r="V440" s="32">
        <v>-0.33739340000000001</v>
      </c>
      <c r="W440" s="32">
        <v>1.5543299999999999E-2</v>
      </c>
      <c r="X440" s="30">
        <v>7.3781600000000003E-2</v>
      </c>
    </row>
    <row r="441" spans="1:24" x14ac:dyDescent="0.25">
      <c r="A441" s="34" t="s">
        <v>215</v>
      </c>
      <c r="B441" s="30">
        <v>470</v>
      </c>
      <c r="C441" s="31">
        <v>-5.2443200000000002E-2</v>
      </c>
      <c r="D441" s="32">
        <v>-0.1987971</v>
      </c>
      <c r="E441" s="32">
        <v>9.39107E-2</v>
      </c>
      <c r="F441" s="30">
        <v>0.48168339999999998</v>
      </c>
      <c r="G441" s="35"/>
      <c r="H441" s="30">
        <v>470</v>
      </c>
      <c r="I441" s="31">
        <v>-0.31014380000000003</v>
      </c>
      <c r="J441" s="32">
        <v>-0.47883569999999998</v>
      </c>
      <c r="K441" s="32">
        <v>-0.14145189999999999</v>
      </c>
      <c r="L441" s="30">
        <v>3.3609999999999998E-4</v>
      </c>
      <c r="N441" s="30">
        <v>470</v>
      </c>
      <c r="O441" s="31">
        <v>1.22588E-2</v>
      </c>
      <c r="P441" s="32">
        <v>-0.1757918</v>
      </c>
      <c r="Q441" s="32">
        <v>0.2003093</v>
      </c>
      <c r="R441" s="30">
        <v>0.89812179999999997</v>
      </c>
      <c r="T441" s="30">
        <v>470</v>
      </c>
      <c r="U441" s="31">
        <v>8.2205299999999995E-2</v>
      </c>
      <c r="V441" s="32">
        <v>-8.8204299999999999E-2</v>
      </c>
      <c r="W441" s="32">
        <v>0.25261489999999998</v>
      </c>
      <c r="X441" s="30">
        <v>0.3436303</v>
      </c>
    </row>
    <row r="442" spans="1:24" x14ac:dyDescent="0.25">
      <c r="A442" s="34" t="s">
        <v>216</v>
      </c>
      <c r="B442" s="30">
        <v>470</v>
      </c>
      <c r="C442" s="31">
        <v>-0.13205790000000001</v>
      </c>
      <c r="D442" s="32">
        <v>-0.28045100000000001</v>
      </c>
      <c r="E442" s="32">
        <v>1.6335200000000001E-2</v>
      </c>
      <c r="F442" s="30">
        <v>8.0990699999999999E-2</v>
      </c>
      <c r="G442" s="35"/>
      <c r="H442" s="30">
        <v>470</v>
      </c>
      <c r="I442" s="31">
        <v>-0.3705696</v>
      </c>
      <c r="J442" s="32">
        <v>-0.53999269999999999</v>
      </c>
      <c r="K442" s="32">
        <v>-0.20114650000000001</v>
      </c>
      <c r="L442" s="30">
        <v>2.0999999999999999E-5</v>
      </c>
      <c r="N442" s="30">
        <v>470</v>
      </c>
      <c r="O442" s="31">
        <v>1.8960999999999999E-2</v>
      </c>
      <c r="P442" s="32">
        <v>-0.17075099999999999</v>
      </c>
      <c r="Q442" s="32">
        <v>0.208673</v>
      </c>
      <c r="R442" s="30">
        <v>0.84437700000000004</v>
      </c>
      <c r="T442" s="30">
        <v>470</v>
      </c>
      <c r="U442" s="31">
        <v>-4.7901600000000003E-2</v>
      </c>
      <c r="V442" s="32">
        <v>-0.23017009999999999</v>
      </c>
      <c r="W442" s="32">
        <v>0.13436690000000001</v>
      </c>
      <c r="X442" s="30">
        <v>0.6057785</v>
      </c>
    </row>
    <row r="443" spans="1:24" x14ac:dyDescent="0.25">
      <c r="A443" s="34" t="s">
        <v>217</v>
      </c>
      <c r="B443" s="30">
        <v>470</v>
      </c>
      <c r="C443" s="31">
        <v>-9.9754000000000006E-3</v>
      </c>
      <c r="D443" s="32">
        <v>-0.1577981</v>
      </c>
      <c r="E443" s="32">
        <v>0.13784730000000001</v>
      </c>
      <c r="F443" s="30">
        <v>0.89455899999999999</v>
      </c>
      <c r="G443" s="35"/>
      <c r="H443" s="30">
        <v>470</v>
      </c>
      <c r="I443" s="31">
        <v>-0.29551699999999997</v>
      </c>
      <c r="J443" s="32">
        <v>-0.46292759999999999</v>
      </c>
      <c r="K443" s="32">
        <v>-0.12810640000000001</v>
      </c>
      <c r="L443" s="30">
        <v>5.7180000000000002E-4</v>
      </c>
      <c r="N443" s="30">
        <v>470</v>
      </c>
      <c r="O443" s="31">
        <v>3.09328E-2</v>
      </c>
      <c r="P443" s="32">
        <v>-0.16244040000000001</v>
      </c>
      <c r="Q443" s="32">
        <v>0.22430610000000001</v>
      </c>
      <c r="R443" s="30">
        <v>0.7533955</v>
      </c>
      <c r="T443" s="30">
        <v>470</v>
      </c>
      <c r="U443" s="31">
        <v>0.12656129999999999</v>
      </c>
      <c r="V443" s="32">
        <v>-4.5532200000000002E-2</v>
      </c>
      <c r="W443" s="32">
        <v>0.2986547</v>
      </c>
      <c r="X443" s="30">
        <v>0.1490776</v>
      </c>
    </row>
    <row r="444" spans="1:24" x14ac:dyDescent="0.25">
      <c r="A444" s="34" t="s">
        <v>218</v>
      </c>
      <c r="B444" s="30">
        <v>470</v>
      </c>
      <c r="C444" s="31">
        <v>-2.4374099999999999E-2</v>
      </c>
      <c r="D444" s="32">
        <v>-0.1724608</v>
      </c>
      <c r="E444" s="32">
        <v>0.12371260000000001</v>
      </c>
      <c r="F444" s="30">
        <v>0.74650269999999996</v>
      </c>
      <c r="G444" s="35"/>
      <c r="H444" s="30">
        <v>470</v>
      </c>
      <c r="I444" s="31">
        <v>-0.31077860000000002</v>
      </c>
      <c r="J444" s="32">
        <v>-0.47803000000000001</v>
      </c>
      <c r="K444" s="32">
        <v>-0.1435273</v>
      </c>
      <c r="L444" s="30">
        <v>2.9060000000000002E-4</v>
      </c>
      <c r="N444" s="30">
        <v>470</v>
      </c>
      <c r="O444" s="31">
        <v>3.0313300000000001E-2</v>
      </c>
      <c r="P444" s="32">
        <v>-0.16296459999999999</v>
      </c>
      <c r="Q444" s="32">
        <v>0.22359119999999999</v>
      </c>
      <c r="R444" s="30">
        <v>0.75806269999999998</v>
      </c>
      <c r="T444" s="30">
        <v>470</v>
      </c>
      <c r="U444" s="31">
        <v>0.1090516</v>
      </c>
      <c r="V444" s="32">
        <v>-6.4081200000000005E-2</v>
      </c>
      <c r="W444" s="32">
        <v>0.2821843</v>
      </c>
      <c r="X444" s="30">
        <v>0.21642120000000001</v>
      </c>
    </row>
    <row r="445" spans="1:24" x14ac:dyDescent="0.25">
      <c r="A445" s="34" t="s">
        <v>219</v>
      </c>
      <c r="B445" s="30">
        <v>470</v>
      </c>
      <c r="C445" s="31">
        <v>0.1711019</v>
      </c>
      <c r="D445" s="32">
        <v>1.7968700000000001E-2</v>
      </c>
      <c r="E445" s="32">
        <v>0.3242351</v>
      </c>
      <c r="F445" s="30">
        <v>2.8610400000000001E-2</v>
      </c>
      <c r="G445" s="35"/>
      <c r="H445" s="30">
        <v>470</v>
      </c>
      <c r="I445" s="31">
        <v>-8.9250800000000005E-2</v>
      </c>
      <c r="J445" s="32">
        <v>-0.26661780000000002</v>
      </c>
      <c r="K445" s="32">
        <v>8.8116299999999995E-2</v>
      </c>
      <c r="L445" s="30">
        <v>0.32325530000000002</v>
      </c>
      <c r="N445" s="30">
        <v>470</v>
      </c>
      <c r="O445" s="31">
        <v>0.1006879</v>
      </c>
      <c r="P445" s="32">
        <v>-7.7880699999999997E-2</v>
      </c>
      <c r="Q445" s="32">
        <v>0.27925660000000002</v>
      </c>
      <c r="R445" s="30">
        <v>0.26841209999999999</v>
      </c>
      <c r="T445" s="30">
        <v>470</v>
      </c>
      <c r="U445" s="31">
        <v>0.27540019999999998</v>
      </c>
      <c r="V445" s="32">
        <v>9.2576699999999998E-2</v>
      </c>
      <c r="W445" s="32">
        <v>0.45822380000000001</v>
      </c>
      <c r="X445" s="30">
        <v>3.2339000000000001E-3</v>
      </c>
    </row>
    <row r="446" spans="1:24" x14ac:dyDescent="0.25">
      <c r="A446" s="34" t="s">
        <v>220</v>
      </c>
      <c r="B446" s="30">
        <v>470</v>
      </c>
      <c r="C446" s="31">
        <v>5.4566000000000003E-2</v>
      </c>
      <c r="D446" s="32">
        <v>-0.1059442</v>
      </c>
      <c r="E446" s="32">
        <v>0.21507609999999999</v>
      </c>
      <c r="F446" s="30">
        <v>0.5044341</v>
      </c>
      <c r="G446" s="35"/>
      <c r="H446" s="30">
        <v>470</v>
      </c>
      <c r="I446" s="31">
        <v>-0.23500489999999999</v>
      </c>
      <c r="J446" s="32">
        <v>-0.40644449999999999</v>
      </c>
      <c r="K446" s="32">
        <v>-6.3565300000000005E-2</v>
      </c>
      <c r="L446" s="30">
        <v>7.3235000000000001E-3</v>
      </c>
      <c r="N446" s="30">
        <v>470</v>
      </c>
      <c r="O446" s="31">
        <v>7.2552500000000006E-2</v>
      </c>
      <c r="P446" s="32">
        <v>-0.11354839999999999</v>
      </c>
      <c r="Q446" s="32">
        <v>0.25865329999999997</v>
      </c>
      <c r="R446" s="30">
        <v>0.44399670000000002</v>
      </c>
      <c r="T446" s="30">
        <v>470</v>
      </c>
      <c r="U446" s="31">
        <v>0.18867310000000001</v>
      </c>
      <c r="V446" s="32">
        <v>1.3166199999999999E-2</v>
      </c>
      <c r="W446" s="32">
        <v>0.36418</v>
      </c>
      <c r="X446" s="30">
        <v>3.5177699999999999E-2</v>
      </c>
    </row>
    <row r="447" spans="1:24" x14ac:dyDescent="0.25">
      <c r="A447" s="34" t="s">
        <v>221</v>
      </c>
      <c r="B447" s="30">
        <v>470</v>
      </c>
      <c r="C447" s="31">
        <v>-0.29538740000000002</v>
      </c>
      <c r="D447" s="32">
        <v>-0.41783759999999998</v>
      </c>
      <c r="E447" s="32">
        <v>-0.17293710000000001</v>
      </c>
      <c r="F447" s="33">
        <v>2.8499999999999998E-6</v>
      </c>
      <c r="G447" s="35"/>
      <c r="H447" s="30">
        <v>470</v>
      </c>
      <c r="I447" s="31">
        <v>-0.27665849999999997</v>
      </c>
      <c r="J447" s="32">
        <v>-0.42453829999999998</v>
      </c>
      <c r="K447" s="32">
        <v>-0.12877859999999999</v>
      </c>
      <c r="L447" s="30">
        <v>2.6439999999999998E-4</v>
      </c>
      <c r="N447" s="30">
        <v>470</v>
      </c>
      <c r="O447" s="31">
        <v>-1.5559399999999999E-2</v>
      </c>
      <c r="P447" s="32">
        <v>-0.19106400000000001</v>
      </c>
      <c r="Q447" s="32">
        <v>0.15994520000000001</v>
      </c>
      <c r="R447" s="30">
        <v>0.8617688</v>
      </c>
      <c r="T447" s="30">
        <v>470</v>
      </c>
      <c r="U447" s="31">
        <v>-0.39895199999999997</v>
      </c>
      <c r="V447" s="32">
        <v>-0.55325469999999999</v>
      </c>
      <c r="W447" s="32">
        <v>-0.24464929999999999</v>
      </c>
      <c r="X447" s="33">
        <v>5.4899999999999995E-7</v>
      </c>
    </row>
    <row r="448" spans="1:24" x14ac:dyDescent="0.25">
      <c r="A448" s="34" t="s">
        <v>222</v>
      </c>
      <c r="B448" s="30">
        <v>470</v>
      </c>
      <c r="C448" s="31">
        <v>-0.2399626</v>
      </c>
      <c r="D448" s="32">
        <v>-0.37764140000000002</v>
      </c>
      <c r="E448" s="32">
        <v>-0.10228379999999999</v>
      </c>
      <c r="F448" s="30">
        <v>6.6969999999999996E-4</v>
      </c>
      <c r="G448" s="35"/>
      <c r="H448" s="30">
        <v>470</v>
      </c>
      <c r="I448" s="31">
        <v>-0.19076180000000001</v>
      </c>
      <c r="J448" s="32">
        <v>-0.35636630000000002</v>
      </c>
      <c r="K448" s="32">
        <v>-2.51573E-2</v>
      </c>
      <c r="L448" s="30">
        <v>2.4059899999999999E-2</v>
      </c>
      <c r="N448" s="30">
        <v>470</v>
      </c>
      <c r="O448" s="31">
        <v>-0.16158710000000001</v>
      </c>
      <c r="P448" s="32">
        <v>-0.32142110000000002</v>
      </c>
      <c r="Q448" s="32">
        <v>-1.7531000000000001E-3</v>
      </c>
      <c r="R448" s="30">
        <v>4.7549800000000003E-2</v>
      </c>
      <c r="T448" s="30">
        <v>470</v>
      </c>
      <c r="U448" s="31">
        <v>-0.21237159999999999</v>
      </c>
      <c r="V448" s="32">
        <v>-0.36715560000000003</v>
      </c>
      <c r="W448" s="32">
        <v>-5.7587699999999999E-2</v>
      </c>
      <c r="X448" s="30">
        <v>7.2705000000000001E-3</v>
      </c>
    </row>
    <row r="449" spans="1:24" x14ac:dyDescent="0.25">
      <c r="A449" s="34" t="s">
        <v>223</v>
      </c>
      <c r="B449" s="30">
        <v>470</v>
      </c>
      <c r="C449" s="31">
        <v>-0.30280580000000001</v>
      </c>
      <c r="D449" s="32">
        <v>-0.43743739999999998</v>
      </c>
      <c r="E449" s="32">
        <v>-0.1681742</v>
      </c>
      <c r="F449" s="30">
        <v>1.2300000000000001E-5</v>
      </c>
      <c r="G449" s="35"/>
      <c r="H449" s="30">
        <v>470</v>
      </c>
      <c r="I449" s="31">
        <v>-0.27521950000000001</v>
      </c>
      <c r="J449" s="32">
        <v>-0.44935560000000002</v>
      </c>
      <c r="K449" s="32">
        <v>-0.10108350000000001</v>
      </c>
      <c r="L449" s="30">
        <v>2.0144999999999998E-3</v>
      </c>
      <c r="N449" s="30">
        <v>470</v>
      </c>
      <c r="O449" s="31">
        <v>-6.1513499999999999E-2</v>
      </c>
      <c r="P449" s="32">
        <v>-0.24289920000000001</v>
      </c>
      <c r="Q449" s="32">
        <v>0.1198721</v>
      </c>
      <c r="R449" s="30">
        <v>0.5054632</v>
      </c>
      <c r="T449" s="30">
        <v>470</v>
      </c>
      <c r="U449" s="31">
        <v>-0.3408465</v>
      </c>
      <c r="V449" s="32">
        <v>-0.51151650000000004</v>
      </c>
      <c r="W449" s="32">
        <v>-0.17017669999999999</v>
      </c>
      <c r="X449" s="30">
        <v>1.003E-4</v>
      </c>
    </row>
    <row r="450" spans="1:24" x14ac:dyDescent="0.25">
      <c r="A450" s="34" t="s">
        <v>224</v>
      </c>
      <c r="B450" s="30">
        <v>470</v>
      </c>
      <c r="C450" s="31">
        <v>-0.2251898</v>
      </c>
      <c r="D450" s="32">
        <v>-0.36704730000000002</v>
      </c>
      <c r="E450" s="32">
        <v>-8.3332199999999995E-2</v>
      </c>
      <c r="F450" s="30">
        <v>1.9252E-3</v>
      </c>
      <c r="G450" s="35"/>
      <c r="H450" s="30">
        <v>470</v>
      </c>
      <c r="I450" s="31">
        <v>-0.15463759999999999</v>
      </c>
      <c r="J450" s="32">
        <v>-0.31898120000000002</v>
      </c>
      <c r="K450" s="32">
        <v>9.7059999999999994E-3</v>
      </c>
      <c r="L450" s="30">
        <v>6.5088300000000002E-2</v>
      </c>
      <c r="N450" s="30">
        <v>470</v>
      </c>
      <c r="O450" s="31">
        <v>-0.15401219999999999</v>
      </c>
      <c r="P450" s="32">
        <v>-0.31610129999999997</v>
      </c>
      <c r="Q450" s="32">
        <v>8.0768999999999997E-3</v>
      </c>
      <c r="R450" s="30">
        <v>6.2507699999999999E-2</v>
      </c>
      <c r="T450" s="30">
        <v>470</v>
      </c>
      <c r="U450" s="31">
        <v>-0.22098229999999999</v>
      </c>
      <c r="V450" s="32">
        <v>-0.38444109999999998</v>
      </c>
      <c r="W450" s="32">
        <v>-5.7523499999999998E-2</v>
      </c>
      <c r="X450" s="30">
        <v>8.1667000000000007E-3</v>
      </c>
    </row>
    <row r="451" spans="1:24" x14ac:dyDescent="0.25">
      <c r="A451" s="34" t="s">
        <v>225</v>
      </c>
      <c r="B451" s="30">
        <v>470</v>
      </c>
      <c r="C451" s="31">
        <v>-0.27277750000000001</v>
      </c>
      <c r="D451" s="32">
        <v>-0.411298</v>
      </c>
      <c r="E451" s="32">
        <v>-0.13425709999999999</v>
      </c>
      <c r="F451" s="30">
        <v>1.247E-4</v>
      </c>
      <c r="G451" s="35"/>
      <c r="H451" s="30">
        <v>470</v>
      </c>
      <c r="I451" s="31">
        <v>-0.2031963</v>
      </c>
      <c r="J451" s="32">
        <v>-0.36899890000000002</v>
      </c>
      <c r="K451" s="32">
        <v>-3.7393799999999998E-2</v>
      </c>
      <c r="L451" s="30">
        <v>1.64178E-2</v>
      </c>
      <c r="N451" s="30">
        <v>470</v>
      </c>
      <c r="O451" s="31">
        <v>-0.15227109999999999</v>
      </c>
      <c r="P451" s="32">
        <v>-0.31655349999999999</v>
      </c>
      <c r="Q451" s="32">
        <v>1.20112E-2</v>
      </c>
      <c r="R451" s="30">
        <v>6.9186600000000001E-2</v>
      </c>
      <c r="T451" s="30">
        <v>470</v>
      </c>
      <c r="U451" s="31">
        <v>-0.277947</v>
      </c>
      <c r="V451" s="32">
        <v>-0.44239230000000002</v>
      </c>
      <c r="W451" s="32">
        <v>-0.1135018</v>
      </c>
      <c r="X451" s="30">
        <v>9.6719999999999998E-4</v>
      </c>
    </row>
    <row r="452" spans="1:24" x14ac:dyDescent="0.25">
      <c r="A452" s="34" t="s">
        <v>226</v>
      </c>
      <c r="B452" s="30">
        <v>470</v>
      </c>
      <c r="C452" s="31">
        <v>0.29771520000000001</v>
      </c>
      <c r="D452" s="32">
        <v>0.16271640000000001</v>
      </c>
      <c r="E452" s="32">
        <v>0.43271399999999999</v>
      </c>
      <c r="F452" s="30">
        <v>1.8E-5</v>
      </c>
      <c r="G452" s="35"/>
      <c r="H452" s="30">
        <v>470</v>
      </c>
      <c r="I452" s="31">
        <v>0.19553280000000001</v>
      </c>
      <c r="J452" s="32">
        <v>2.5335E-2</v>
      </c>
      <c r="K452" s="32">
        <v>0.36573050000000001</v>
      </c>
      <c r="L452" s="30">
        <v>2.4435100000000001E-2</v>
      </c>
      <c r="N452" s="30">
        <v>470</v>
      </c>
      <c r="O452" s="31">
        <v>0.1246225</v>
      </c>
      <c r="P452" s="32">
        <v>-4.3058800000000001E-2</v>
      </c>
      <c r="Q452" s="32">
        <v>0.29230390000000001</v>
      </c>
      <c r="R452" s="30">
        <v>0.14483209999999999</v>
      </c>
      <c r="T452" s="30">
        <v>470</v>
      </c>
      <c r="U452" s="31">
        <v>0.31315949999999998</v>
      </c>
      <c r="V452" s="32">
        <v>0.13673759999999999</v>
      </c>
      <c r="W452" s="32">
        <v>0.4895814</v>
      </c>
      <c r="X452" s="30">
        <v>5.3330000000000001E-4</v>
      </c>
    </row>
    <row r="453" spans="1:24" x14ac:dyDescent="0.25">
      <c r="A453" s="34" t="s">
        <v>227</v>
      </c>
      <c r="B453" s="30">
        <v>470</v>
      </c>
      <c r="C453" s="31">
        <v>-8.1864699999999999E-2</v>
      </c>
      <c r="D453" s="32">
        <v>-0.2105032</v>
      </c>
      <c r="E453" s="32">
        <v>4.6773799999999997E-2</v>
      </c>
      <c r="F453" s="30">
        <v>0.21171670000000001</v>
      </c>
      <c r="G453" s="35"/>
      <c r="H453" s="30">
        <v>470</v>
      </c>
      <c r="I453" s="31">
        <v>-1.8092199999999999E-2</v>
      </c>
      <c r="J453" s="32">
        <v>-0.18678420000000001</v>
      </c>
      <c r="K453" s="32">
        <v>0.1505997</v>
      </c>
      <c r="L453" s="30">
        <v>0.83316710000000005</v>
      </c>
      <c r="N453" s="30">
        <v>470</v>
      </c>
      <c r="O453" s="31">
        <v>2.3021099999999999E-2</v>
      </c>
      <c r="P453" s="32">
        <v>-0.1328606</v>
      </c>
      <c r="Q453" s="32">
        <v>0.1789028</v>
      </c>
      <c r="R453" s="30">
        <v>0.77178000000000002</v>
      </c>
      <c r="T453" s="30">
        <v>470</v>
      </c>
      <c r="U453" s="31">
        <v>-9.9603499999999998E-2</v>
      </c>
      <c r="V453" s="32">
        <v>-0.27559240000000002</v>
      </c>
      <c r="W453" s="32">
        <v>7.6385300000000003E-2</v>
      </c>
      <c r="X453" s="30">
        <v>0.26662669999999999</v>
      </c>
    </row>
    <row r="454" spans="1:24" x14ac:dyDescent="0.25">
      <c r="A454" s="34" t="s">
        <v>228</v>
      </c>
      <c r="B454" s="30">
        <v>470</v>
      </c>
      <c r="C454" s="31">
        <v>0.4997878</v>
      </c>
      <c r="D454" s="32">
        <v>0.33160420000000002</v>
      </c>
      <c r="E454" s="32">
        <v>0.66797139999999999</v>
      </c>
      <c r="F454" s="33">
        <v>9.8899999999999996E-9</v>
      </c>
      <c r="G454" s="35"/>
      <c r="H454" s="30">
        <v>470</v>
      </c>
      <c r="I454" s="31">
        <v>0.25507069999999998</v>
      </c>
      <c r="J454" s="32">
        <v>-5.1393300000000003E-2</v>
      </c>
      <c r="K454" s="32">
        <v>0.5615348</v>
      </c>
      <c r="L454" s="30">
        <v>0.1026103</v>
      </c>
      <c r="N454" s="30">
        <v>470</v>
      </c>
      <c r="O454" s="31">
        <v>0.1173112</v>
      </c>
      <c r="P454" s="32">
        <v>-7.6435299999999998E-2</v>
      </c>
      <c r="Q454" s="32">
        <v>0.31105769999999999</v>
      </c>
      <c r="R454" s="30">
        <v>0.23471159999999999</v>
      </c>
      <c r="T454" s="30">
        <v>470</v>
      </c>
      <c r="U454" s="31">
        <v>0.64672669999999999</v>
      </c>
      <c r="V454" s="32">
        <v>0.37620439999999999</v>
      </c>
      <c r="W454" s="32">
        <v>0.91724910000000004</v>
      </c>
      <c r="X454" s="33">
        <v>3.4800000000000001E-6</v>
      </c>
    </row>
    <row r="455" spans="1:24" x14ac:dyDescent="0.25">
      <c r="A455" s="34" t="s">
        <v>229</v>
      </c>
      <c r="B455" s="30">
        <v>470</v>
      </c>
      <c r="C455" s="31">
        <v>9.07863E-2</v>
      </c>
      <c r="D455" s="32">
        <v>-1.8519600000000001E-2</v>
      </c>
      <c r="E455" s="32">
        <v>0.2000922</v>
      </c>
      <c r="F455" s="30">
        <v>0.1033251</v>
      </c>
      <c r="G455" s="35"/>
      <c r="H455" s="30">
        <v>470</v>
      </c>
      <c r="I455" s="31">
        <v>9.6337199999999998E-2</v>
      </c>
      <c r="J455" s="32">
        <v>-6.6239400000000004E-2</v>
      </c>
      <c r="K455" s="32">
        <v>0.25891389999999997</v>
      </c>
      <c r="L455" s="30">
        <v>0.24483730000000001</v>
      </c>
      <c r="N455" s="30">
        <v>470</v>
      </c>
      <c r="O455" s="31">
        <v>4.5830500000000003E-2</v>
      </c>
      <c r="P455" s="32">
        <v>-8.0828700000000003E-2</v>
      </c>
      <c r="Q455" s="32">
        <v>0.17248959999999999</v>
      </c>
      <c r="R455" s="30">
        <v>0.47740159999999998</v>
      </c>
      <c r="T455" s="30">
        <v>470</v>
      </c>
      <c r="U455" s="31">
        <v>0.13217880000000001</v>
      </c>
      <c r="V455" s="32">
        <v>-2.5990599999999999E-2</v>
      </c>
      <c r="W455" s="32">
        <v>0.2903482</v>
      </c>
      <c r="X455" s="30">
        <v>0.1012253</v>
      </c>
    </row>
    <row r="456" spans="1:24" x14ac:dyDescent="0.25">
      <c r="A456" s="34" t="s">
        <v>230</v>
      </c>
      <c r="B456" s="30">
        <v>470</v>
      </c>
      <c r="C456" s="31">
        <v>0.17972199999999999</v>
      </c>
      <c r="D456" s="32">
        <v>5.3342199999999999E-2</v>
      </c>
      <c r="E456" s="32">
        <v>0.30610179999999998</v>
      </c>
      <c r="F456" s="30">
        <v>5.4140000000000004E-3</v>
      </c>
      <c r="G456" s="35"/>
      <c r="H456" s="30">
        <v>470</v>
      </c>
      <c r="I456" s="31">
        <v>0.1211894</v>
      </c>
      <c r="J456" s="32">
        <v>-3.8232500000000003E-2</v>
      </c>
      <c r="K456" s="32">
        <v>0.28061130000000001</v>
      </c>
      <c r="L456" s="30">
        <v>0.13589870000000001</v>
      </c>
      <c r="N456" s="30">
        <v>470</v>
      </c>
      <c r="O456" s="31">
        <v>2.3391499999999999E-2</v>
      </c>
      <c r="P456" s="32">
        <v>-0.15143980000000001</v>
      </c>
      <c r="Q456" s="32">
        <v>0.1982227</v>
      </c>
      <c r="R456" s="30">
        <v>0.79272589999999998</v>
      </c>
      <c r="T456" s="30">
        <v>470</v>
      </c>
      <c r="U456" s="31">
        <v>0.17083180000000001</v>
      </c>
      <c r="V456" s="32">
        <v>1.7562299999999999E-2</v>
      </c>
      <c r="W456" s="32">
        <v>0.32410119999999998</v>
      </c>
      <c r="X456" s="30">
        <v>2.9003999999999999E-2</v>
      </c>
    </row>
    <row r="457" spans="1:24" x14ac:dyDescent="0.25">
      <c r="A457" s="34" t="s">
        <v>231</v>
      </c>
      <c r="B457" s="30">
        <v>470</v>
      </c>
      <c r="C457" s="31">
        <v>-0.1473411</v>
      </c>
      <c r="D457" s="32">
        <v>-0.30504530000000002</v>
      </c>
      <c r="E457" s="32">
        <v>1.03631E-2</v>
      </c>
      <c r="F457" s="30">
        <v>6.7002699999999998E-2</v>
      </c>
      <c r="G457" s="35"/>
      <c r="H457" s="30">
        <v>470</v>
      </c>
      <c r="I457" s="31">
        <v>-0.1849025</v>
      </c>
      <c r="J457" s="32">
        <v>-0.37154769999999998</v>
      </c>
      <c r="K457" s="32">
        <v>1.7426E-3</v>
      </c>
      <c r="L457" s="30">
        <v>5.2168600000000002E-2</v>
      </c>
      <c r="N457" s="30">
        <v>470</v>
      </c>
      <c r="O457" s="31">
        <v>0.22089500000000001</v>
      </c>
      <c r="P457" s="32">
        <v>2.0072699999999999E-2</v>
      </c>
      <c r="Q457" s="32">
        <v>0.42171730000000002</v>
      </c>
      <c r="R457" s="30">
        <v>3.1167899999999998E-2</v>
      </c>
      <c r="T457" s="30">
        <v>470</v>
      </c>
      <c r="U457" s="31">
        <v>-0.2241003</v>
      </c>
      <c r="V457" s="32">
        <v>-0.39411069999999998</v>
      </c>
      <c r="W457" s="32">
        <v>-5.4089999999999999E-2</v>
      </c>
      <c r="X457" s="30">
        <v>9.8931999999999996E-3</v>
      </c>
    </row>
    <row r="458" spans="1:24" x14ac:dyDescent="0.25">
      <c r="A458" s="34" t="s">
        <v>232</v>
      </c>
      <c r="B458" s="30">
        <v>470</v>
      </c>
      <c r="C458" s="31">
        <v>1.79787E-2</v>
      </c>
      <c r="D458" s="32">
        <v>-0.1232467</v>
      </c>
      <c r="E458" s="32">
        <v>0.15920409999999999</v>
      </c>
      <c r="F458" s="30">
        <v>0.80256620000000001</v>
      </c>
      <c r="G458" s="35"/>
      <c r="H458" s="30">
        <v>470</v>
      </c>
      <c r="I458" s="31">
        <v>6.7734600000000006E-2</v>
      </c>
      <c r="J458" s="32">
        <v>-0.116172</v>
      </c>
      <c r="K458" s="32">
        <v>0.25164130000000001</v>
      </c>
      <c r="L458" s="30">
        <v>0.46956969999999998</v>
      </c>
      <c r="N458" s="30">
        <v>470</v>
      </c>
      <c r="O458" s="31">
        <v>3.4937099999999999E-2</v>
      </c>
      <c r="P458" s="32">
        <v>-0.15036350000000001</v>
      </c>
      <c r="Q458" s="32">
        <v>0.22023770000000001</v>
      </c>
      <c r="R458" s="30">
        <v>0.71117019999999997</v>
      </c>
      <c r="T458" s="30">
        <v>470</v>
      </c>
      <c r="U458" s="31">
        <v>9.0171799999999996E-2</v>
      </c>
      <c r="V458" s="32">
        <v>-8.9692599999999997E-2</v>
      </c>
      <c r="W458" s="32">
        <v>0.2700362</v>
      </c>
      <c r="X458" s="30">
        <v>0.32504300000000003</v>
      </c>
    </row>
    <row r="459" spans="1:24" x14ac:dyDescent="0.25">
      <c r="A459" s="34" t="s">
        <v>233</v>
      </c>
      <c r="B459" s="30">
        <v>470</v>
      </c>
      <c r="C459" s="31">
        <v>-0.11390210000000001</v>
      </c>
      <c r="D459" s="32">
        <v>-0.25211149999999999</v>
      </c>
      <c r="E459" s="32">
        <v>2.43073E-2</v>
      </c>
      <c r="F459" s="30">
        <v>0.10602060000000001</v>
      </c>
      <c r="G459" s="35"/>
      <c r="H459" s="30">
        <v>470</v>
      </c>
      <c r="I459" s="31">
        <v>9.1854599999999995E-2</v>
      </c>
      <c r="J459" s="32">
        <v>-6.5957600000000005E-2</v>
      </c>
      <c r="K459" s="32">
        <v>0.24966669999999999</v>
      </c>
      <c r="L459" s="30">
        <v>0.25329869999999999</v>
      </c>
      <c r="N459" s="30">
        <v>470</v>
      </c>
      <c r="O459" s="31">
        <v>-2.4120300000000001E-2</v>
      </c>
      <c r="P459" s="32">
        <v>-0.1686839</v>
      </c>
      <c r="Q459" s="32">
        <v>0.1204433</v>
      </c>
      <c r="R459" s="30">
        <v>0.74314950000000002</v>
      </c>
      <c r="T459" s="30">
        <v>470</v>
      </c>
      <c r="U459" s="31">
        <v>-0.25572650000000002</v>
      </c>
      <c r="V459" s="32">
        <v>-0.41047909999999999</v>
      </c>
      <c r="W459" s="32">
        <v>-0.1009738</v>
      </c>
      <c r="X459" s="30">
        <v>1.2505000000000001E-3</v>
      </c>
    </row>
    <row r="460" spans="1:24" x14ac:dyDescent="0.25">
      <c r="A460" s="34" t="s">
        <v>234</v>
      </c>
      <c r="B460" s="30">
        <v>470</v>
      </c>
      <c r="C460" s="31">
        <v>-6.5850199999999998E-2</v>
      </c>
      <c r="D460" s="32">
        <v>-0.20659949999999999</v>
      </c>
      <c r="E460" s="32">
        <v>7.4898999999999993E-2</v>
      </c>
      <c r="F460" s="30">
        <v>0.35836950000000001</v>
      </c>
      <c r="G460" s="35"/>
      <c r="H460" s="30">
        <v>470</v>
      </c>
      <c r="I460" s="31">
        <v>-4.0935699999999998E-2</v>
      </c>
      <c r="J460" s="32">
        <v>-0.2114538</v>
      </c>
      <c r="K460" s="32">
        <v>0.12958239999999999</v>
      </c>
      <c r="L460" s="30">
        <v>0.63731950000000004</v>
      </c>
      <c r="N460" s="30">
        <v>470</v>
      </c>
      <c r="O460" s="31">
        <v>-4.1295999999999999E-2</v>
      </c>
      <c r="P460" s="32">
        <v>-0.19360559999999999</v>
      </c>
      <c r="Q460" s="32">
        <v>0.1110136</v>
      </c>
      <c r="R460" s="30">
        <v>0.59442030000000001</v>
      </c>
      <c r="T460" s="30">
        <v>470</v>
      </c>
      <c r="U460" s="31">
        <v>-5.5407499999999998E-2</v>
      </c>
      <c r="V460" s="32">
        <v>-0.22431799999999999</v>
      </c>
      <c r="W460" s="32">
        <v>0.11350300000000001</v>
      </c>
      <c r="X460" s="30">
        <v>0.51948559999999999</v>
      </c>
    </row>
    <row r="461" spans="1:24" x14ac:dyDescent="0.25">
      <c r="A461" s="34" t="s">
        <v>235</v>
      </c>
      <c r="B461" s="30">
        <v>470</v>
      </c>
      <c r="C461" s="31">
        <v>0.31479859999999998</v>
      </c>
      <c r="D461" s="32">
        <v>0.19387289999999999</v>
      </c>
      <c r="E461" s="32">
        <v>0.43572430000000001</v>
      </c>
      <c r="F461" s="33">
        <v>4.5999999999999999E-7</v>
      </c>
      <c r="G461" s="35"/>
      <c r="H461" s="30">
        <v>470</v>
      </c>
      <c r="I461" s="31">
        <v>0.1709908</v>
      </c>
      <c r="J461" s="32">
        <v>1.07157E-2</v>
      </c>
      <c r="K461" s="32">
        <v>0.3312658</v>
      </c>
      <c r="L461" s="30">
        <v>3.6581700000000002E-2</v>
      </c>
      <c r="N461" s="30">
        <v>470</v>
      </c>
      <c r="O461" s="31">
        <v>0.1612864</v>
      </c>
      <c r="P461" s="32">
        <v>-1.27227E-2</v>
      </c>
      <c r="Q461" s="32">
        <v>0.33529560000000003</v>
      </c>
      <c r="R461" s="30">
        <v>6.9187100000000001E-2</v>
      </c>
      <c r="T461" s="30">
        <v>470</v>
      </c>
      <c r="U461" s="31">
        <v>0.38963619999999999</v>
      </c>
      <c r="V461" s="32">
        <v>0.2442917</v>
      </c>
      <c r="W461" s="32">
        <v>0.53498080000000003</v>
      </c>
      <c r="X461" s="33">
        <v>2.1299999999999999E-7</v>
      </c>
    </row>
    <row r="462" spans="1:24" x14ac:dyDescent="0.25">
      <c r="A462" s="34" t="s">
        <v>236</v>
      </c>
      <c r="B462" s="30">
        <v>470</v>
      </c>
      <c r="C462" s="31">
        <v>0.21798690000000001</v>
      </c>
      <c r="D462" s="32">
        <v>0.1052435</v>
      </c>
      <c r="E462" s="32">
        <v>0.33073039999999998</v>
      </c>
      <c r="F462" s="30">
        <v>1.6440000000000001E-4</v>
      </c>
      <c r="G462" s="35"/>
      <c r="H462" s="30">
        <v>470</v>
      </c>
      <c r="I462" s="31">
        <v>5.5853800000000002E-2</v>
      </c>
      <c r="J462" s="32">
        <v>-9.7158800000000003E-2</v>
      </c>
      <c r="K462" s="32">
        <v>0.2088663</v>
      </c>
      <c r="L462" s="30">
        <v>0.47353610000000002</v>
      </c>
      <c r="N462" s="30">
        <v>470</v>
      </c>
      <c r="O462" s="31">
        <v>9.8984500000000003E-2</v>
      </c>
      <c r="P462" s="32">
        <v>-7.5840000000000005E-2</v>
      </c>
      <c r="Q462" s="32">
        <v>0.27380890000000002</v>
      </c>
      <c r="R462" s="30">
        <v>0.26643990000000001</v>
      </c>
      <c r="T462" s="30">
        <v>470</v>
      </c>
      <c r="U462" s="31">
        <v>0.35585250000000002</v>
      </c>
      <c r="V462" s="32">
        <v>0.21884139999999999</v>
      </c>
      <c r="W462" s="32">
        <v>0.49286360000000001</v>
      </c>
      <c r="X462" s="33">
        <v>4.89E-7</v>
      </c>
    </row>
    <row r="463" spans="1:24" x14ac:dyDescent="0.25">
      <c r="A463" s="34" t="s">
        <v>237</v>
      </c>
      <c r="B463" s="30">
        <v>470</v>
      </c>
      <c r="C463" s="31">
        <v>0.2022803</v>
      </c>
      <c r="D463" s="32">
        <v>7.2703699999999996E-2</v>
      </c>
      <c r="E463" s="32">
        <v>0.33185690000000001</v>
      </c>
      <c r="F463" s="30">
        <v>2.2840999999999998E-3</v>
      </c>
      <c r="G463" s="35"/>
      <c r="H463" s="30">
        <v>470</v>
      </c>
      <c r="I463" s="31">
        <v>0.1079774</v>
      </c>
      <c r="J463" s="32">
        <v>-6.8773500000000001E-2</v>
      </c>
      <c r="K463" s="32">
        <v>0.28472829999999999</v>
      </c>
      <c r="L463" s="30">
        <v>0.23056160000000001</v>
      </c>
      <c r="N463" s="30">
        <v>470</v>
      </c>
      <c r="O463" s="31">
        <v>0.11870699999999999</v>
      </c>
      <c r="P463" s="32">
        <v>-6.5944500000000003E-2</v>
      </c>
      <c r="Q463" s="32">
        <v>0.30335849999999998</v>
      </c>
      <c r="R463" s="30">
        <v>0.2071104</v>
      </c>
      <c r="T463" s="30">
        <v>470</v>
      </c>
      <c r="U463" s="31">
        <v>0.32082260000000001</v>
      </c>
      <c r="V463" s="32">
        <v>0.15153340000000001</v>
      </c>
      <c r="W463" s="32">
        <v>0.49011189999999999</v>
      </c>
      <c r="X463" s="30">
        <v>2.2049999999999999E-4</v>
      </c>
    </row>
    <row r="464" spans="1:24" x14ac:dyDescent="0.25">
      <c r="A464" s="34" t="s">
        <v>238</v>
      </c>
      <c r="B464" s="30">
        <v>470</v>
      </c>
      <c r="C464" s="31">
        <v>8.0309900000000004E-2</v>
      </c>
      <c r="D464" s="32">
        <v>-6.1959899999999998E-2</v>
      </c>
      <c r="E464" s="32">
        <v>0.22257979999999999</v>
      </c>
      <c r="F464" s="30">
        <v>0.26788079999999997</v>
      </c>
      <c r="G464" s="35"/>
      <c r="H464" s="30">
        <v>470</v>
      </c>
      <c r="I464" s="31">
        <v>8.9216900000000002E-2</v>
      </c>
      <c r="J464" s="32">
        <v>-8.8331800000000002E-2</v>
      </c>
      <c r="K464" s="32">
        <v>0.26676559999999999</v>
      </c>
      <c r="L464" s="30">
        <v>0.32393379999999999</v>
      </c>
      <c r="N464" s="30">
        <v>470</v>
      </c>
      <c r="O464" s="31">
        <v>-1.8982999999999999E-3</v>
      </c>
      <c r="P464" s="32">
        <v>-0.1865272</v>
      </c>
      <c r="Q464" s="32">
        <v>0.18273059999999999</v>
      </c>
      <c r="R464" s="30">
        <v>0.98388850000000005</v>
      </c>
      <c r="T464" s="30">
        <v>470</v>
      </c>
      <c r="U464" s="31">
        <v>0.23382620000000001</v>
      </c>
      <c r="V464" s="32">
        <v>5.4918700000000001E-2</v>
      </c>
      <c r="W464" s="32">
        <v>0.41273379999999998</v>
      </c>
      <c r="X464" s="30">
        <v>1.05337E-2</v>
      </c>
    </row>
    <row r="465" spans="1:24" x14ac:dyDescent="0.25">
      <c r="A465" s="34" t="s">
        <v>239</v>
      </c>
      <c r="B465" s="30">
        <v>470</v>
      </c>
      <c r="C465" s="31">
        <v>0.25816230000000001</v>
      </c>
      <c r="D465" s="32">
        <v>0.1087043</v>
      </c>
      <c r="E465" s="32">
        <v>0.40762019999999999</v>
      </c>
      <c r="F465" s="30">
        <v>7.473E-4</v>
      </c>
      <c r="G465" s="35"/>
      <c r="H465" s="30">
        <v>470</v>
      </c>
      <c r="I465" s="31">
        <v>0.1922866</v>
      </c>
      <c r="J465" s="32">
        <v>1.8661400000000002E-2</v>
      </c>
      <c r="K465" s="32">
        <v>0.36591190000000001</v>
      </c>
      <c r="L465" s="30">
        <v>3.0037299999999999E-2</v>
      </c>
      <c r="N465" s="30">
        <v>470</v>
      </c>
      <c r="O465" s="31">
        <v>0.15220020000000001</v>
      </c>
      <c r="P465" s="32">
        <v>-3.05344E-2</v>
      </c>
      <c r="Q465" s="32">
        <v>0.33493489999999998</v>
      </c>
      <c r="R465" s="30">
        <v>0.1023628</v>
      </c>
      <c r="T465" s="30">
        <v>470</v>
      </c>
      <c r="U465" s="31">
        <v>0.26790029999999998</v>
      </c>
      <c r="V465" s="32">
        <v>7.5717400000000004E-2</v>
      </c>
      <c r="W465" s="32">
        <v>0.46008320000000003</v>
      </c>
      <c r="X465" s="30">
        <v>6.3959999999999998E-3</v>
      </c>
    </row>
    <row r="466" spans="1:24" x14ac:dyDescent="0.25">
      <c r="A466" s="34" t="s">
        <v>240</v>
      </c>
      <c r="B466" s="30">
        <v>470</v>
      </c>
      <c r="C466" s="31">
        <v>-7.0793499999999995E-2</v>
      </c>
      <c r="D466" s="32">
        <v>-0.1167774</v>
      </c>
      <c r="E466" s="32">
        <v>-2.4809600000000001E-2</v>
      </c>
      <c r="F466" s="30">
        <v>2.6223000000000002E-3</v>
      </c>
      <c r="G466" s="35"/>
      <c r="H466" s="30">
        <v>470</v>
      </c>
      <c r="I466" s="31">
        <v>7.3537000000000003E-3</v>
      </c>
      <c r="J466" s="32">
        <v>-4.8738900000000002E-2</v>
      </c>
      <c r="K466" s="32">
        <v>6.34464E-2</v>
      </c>
      <c r="L466" s="30">
        <v>0.79680890000000004</v>
      </c>
      <c r="N466" s="30">
        <v>470</v>
      </c>
      <c r="O466" s="31">
        <v>-5.1379500000000002E-2</v>
      </c>
      <c r="P466" s="32">
        <v>-9.64058E-2</v>
      </c>
      <c r="Q466" s="32">
        <v>-6.3531999999999998E-3</v>
      </c>
      <c r="R466" s="30">
        <v>2.54103E-2</v>
      </c>
      <c r="T466" s="30">
        <v>470</v>
      </c>
      <c r="U466" s="31">
        <v>-7.2740100000000002E-2</v>
      </c>
      <c r="V466" s="32">
        <v>-0.11937739999999999</v>
      </c>
      <c r="W466" s="32">
        <v>-2.6102799999999999E-2</v>
      </c>
      <c r="X466" s="30">
        <v>2.3054E-3</v>
      </c>
    </row>
    <row r="467" spans="1:24" x14ac:dyDescent="0.25">
      <c r="A467" s="34" t="s">
        <v>241</v>
      </c>
      <c r="B467" s="30">
        <v>470</v>
      </c>
      <c r="C467" s="31">
        <v>-0.1200952</v>
      </c>
      <c r="D467" s="32">
        <v>-0.2484452</v>
      </c>
      <c r="E467" s="32">
        <v>8.2547000000000002E-3</v>
      </c>
      <c r="F467" s="30">
        <v>6.6596600000000006E-2</v>
      </c>
      <c r="G467" s="35"/>
      <c r="H467" s="30">
        <v>470</v>
      </c>
      <c r="I467" s="31">
        <v>-7.2055900000000006E-2</v>
      </c>
      <c r="J467" s="32">
        <v>-0.21329119999999999</v>
      </c>
      <c r="K467" s="32">
        <v>6.9179500000000005E-2</v>
      </c>
      <c r="L467" s="30">
        <v>0.31659150000000003</v>
      </c>
      <c r="N467" s="30">
        <v>470</v>
      </c>
      <c r="O467" s="31">
        <v>0.1228016</v>
      </c>
      <c r="P467" s="32">
        <v>-8.4551699999999994E-2</v>
      </c>
      <c r="Q467" s="32">
        <v>0.33015499999999998</v>
      </c>
      <c r="R467" s="30">
        <v>0.2450995</v>
      </c>
      <c r="T467" s="30">
        <v>470</v>
      </c>
      <c r="U467" s="31">
        <v>-0.23080590000000001</v>
      </c>
      <c r="V467" s="32">
        <v>-0.38112089999999998</v>
      </c>
      <c r="W467" s="32">
        <v>-8.0490800000000001E-2</v>
      </c>
      <c r="X467" s="30">
        <v>2.6916000000000002E-3</v>
      </c>
    </row>
    <row r="468" spans="1:24" x14ac:dyDescent="0.25">
      <c r="A468" s="34" t="s">
        <v>242</v>
      </c>
      <c r="B468" s="30">
        <v>470</v>
      </c>
      <c r="C468" s="31">
        <v>-9.27346E-2</v>
      </c>
      <c r="D468" s="32">
        <v>-0.21961710000000001</v>
      </c>
      <c r="E468" s="32">
        <v>3.4147900000000002E-2</v>
      </c>
      <c r="F468" s="30">
        <v>0.15160899999999999</v>
      </c>
      <c r="G468" s="35"/>
      <c r="H468" s="30">
        <v>470</v>
      </c>
      <c r="I468" s="31">
        <v>-0.14620559999999999</v>
      </c>
      <c r="J468" s="32">
        <v>-0.28023350000000002</v>
      </c>
      <c r="K468" s="32">
        <v>-1.21776E-2</v>
      </c>
      <c r="L468" s="30">
        <v>3.2581899999999997E-2</v>
      </c>
      <c r="N468" s="30">
        <v>470</v>
      </c>
      <c r="O468" s="31">
        <v>0.25167650000000003</v>
      </c>
      <c r="P468" s="32">
        <v>1.8146200000000001E-2</v>
      </c>
      <c r="Q468" s="32">
        <v>0.48520679999999999</v>
      </c>
      <c r="R468" s="30">
        <v>3.4725100000000002E-2</v>
      </c>
      <c r="T468" s="30">
        <v>470</v>
      </c>
      <c r="U468" s="31">
        <v>-0.1961212</v>
      </c>
      <c r="V468" s="32">
        <v>-0.34406979999999998</v>
      </c>
      <c r="W468" s="32">
        <v>-4.8172600000000003E-2</v>
      </c>
      <c r="X468" s="30">
        <v>9.4865000000000001E-3</v>
      </c>
    </row>
    <row r="469" spans="1:24" x14ac:dyDescent="0.25">
      <c r="A469" s="34" t="s">
        <v>243</v>
      </c>
      <c r="B469" s="30">
        <v>470</v>
      </c>
      <c r="C469" s="31">
        <v>-0.16759260000000001</v>
      </c>
      <c r="D469" s="32">
        <v>-0.27898820000000002</v>
      </c>
      <c r="E469" s="32">
        <v>-5.6196900000000001E-2</v>
      </c>
      <c r="F469" s="30">
        <v>3.2715000000000001E-3</v>
      </c>
      <c r="G469" s="35"/>
      <c r="H469" s="30">
        <v>470</v>
      </c>
      <c r="I469" s="31">
        <v>-0.2066142</v>
      </c>
      <c r="J469" s="32">
        <v>-0.33289570000000002</v>
      </c>
      <c r="K469" s="32">
        <v>-8.0332600000000004E-2</v>
      </c>
      <c r="L469" s="30">
        <v>1.3952000000000001E-3</v>
      </c>
      <c r="N469" s="30">
        <v>470</v>
      </c>
      <c r="O469" s="31">
        <v>-4.9068399999999998E-2</v>
      </c>
      <c r="P469" s="32">
        <v>-0.17286969999999999</v>
      </c>
      <c r="Q469" s="32">
        <v>7.4732900000000005E-2</v>
      </c>
      <c r="R469" s="30">
        <v>0.43645070000000002</v>
      </c>
      <c r="T469" s="30">
        <v>470</v>
      </c>
      <c r="U469" s="31">
        <v>-0.1172757</v>
      </c>
      <c r="V469" s="32">
        <v>-0.2452906</v>
      </c>
      <c r="W469" s="32">
        <v>1.0739200000000001E-2</v>
      </c>
      <c r="X469" s="30">
        <v>7.2470499999999993E-2</v>
      </c>
    </row>
    <row r="470" spans="1:24" x14ac:dyDescent="0.25">
      <c r="A470" s="34" t="s">
        <v>244</v>
      </c>
      <c r="B470" s="30">
        <v>470</v>
      </c>
      <c r="C470" s="31">
        <v>-2.7978099999999999E-2</v>
      </c>
      <c r="D470" s="32">
        <v>-0.1685845</v>
      </c>
      <c r="E470" s="32">
        <v>0.1126284</v>
      </c>
      <c r="F470" s="30">
        <v>0.69595949999999995</v>
      </c>
      <c r="G470" s="35"/>
      <c r="H470" s="30">
        <v>470</v>
      </c>
      <c r="I470" s="31">
        <v>-0.2189364</v>
      </c>
      <c r="J470" s="32">
        <v>-0.38859519999999997</v>
      </c>
      <c r="K470" s="32">
        <v>-4.9277599999999998E-2</v>
      </c>
      <c r="L470" s="30">
        <v>1.1545400000000001E-2</v>
      </c>
      <c r="N470" s="30">
        <v>470</v>
      </c>
      <c r="O470" s="31">
        <v>7.0556599999999997E-2</v>
      </c>
      <c r="P470" s="32">
        <v>-0.1165564</v>
      </c>
      <c r="Q470" s="32">
        <v>0.2576696</v>
      </c>
      <c r="R470" s="30">
        <v>0.45906160000000001</v>
      </c>
      <c r="T470" s="30">
        <v>470</v>
      </c>
      <c r="U470" s="31">
        <v>4.84051E-2</v>
      </c>
      <c r="V470" s="32">
        <v>-9.8895999999999998E-2</v>
      </c>
      <c r="W470" s="32">
        <v>0.1957062</v>
      </c>
      <c r="X470" s="30">
        <v>0.51874189999999998</v>
      </c>
    </row>
    <row r="471" spans="1:24" x14ac:dyDescent="0.25">
      <c r="A471" s="34" t="s">
        <v>245</v>
      </c>
      <c r="B471" s="30">
        <v>470</v>
      </c>
      <c r="C471" s="31">
        <v>0.47594439999999999</v>
      </c>
      <c r="D471" s="32">
        <v>0.34698420000000002</v>
      </c>
      <c r="E471" s="32">
        <v>0.60490469999999996</v>
      </c>
      <c r="F471" s="33">
        <v>1.75E-12</v>
      </c>
      <c r="G471" s="35"/>
      <c r="H471" s="30">
        <v>470</v>
      </c>
      <c r="I471" s="31">
        <v>0.1136605</v>
      </c>
      <c r="J471" s="32">
        <v>-5.5925299999999997E-2</v>
      </c>
      <c r="K471" s="32">
        <v>0.28324640000000001</v>
      </c>
      <c r="L471" s="30">
        <v>0.18846740000000001</v>
      </c>
      <c r="N471" s="30">
        <v>470</v>
      </c>
      <c r="O471" s="31">
        <v>0.3186968</v>
      </c>
      <c r="P471" s="32">
        <v>0.15204980000000001</v>
      </c>
      <c r="Q471" s="32">
        <v>0.48534379999999999</v>
      </c>
      <c r="R471" s="30">
        <v>1.9320000000000001E-4</v>
      </c>
      <c r="T471" s="30">
        <v>470</v>
      </c>
      <c r="U471" s="31">
        <v>0.58459749999999999</v>
      </c>
      <c r="V471" s="32">
        <v>0.4221029</v>
      </c>
      <c r="W471" s="32">
        <v>0.74709190000000003</v>
      </c>
      <c r="X471" s="33">
        <v>5.8599999999999997E-12</v>
      </c>
    </row>
    <row r="472" spans="1:24" x14ac:dyDescent="0.25">
      <c r="A472" s="34" t="s">
        <v>246</v>
      </c>
      <c r="B472" s="30">
        <v>470</v>
      </c>
      <c r="C472" s="31">
        <v>0.22299179999999999</v>
      </c>
      <c r="D472" s="32">
        <v>2.87759E-2</v>
      </c>
      <c r="E472" s="32">
        <v>0.41720780000000002</v>
      </c>
      <c r="F472" s="30">
        <v>2.4520699999999999E-2</v>
      </c>
      <c r="G472" s="35"/>
      <c r="H472" s="30">
        <v>470</v>
      </c>
      <c r="I472" s="31">
        <v>-2.49658E-2</v>
      </c>
      <c r="J472" s="32">
        <v>-0.2081846</v>
      </c>
      <c r="K472" s="32">
        <v>0.15825310000000001</v>
      </c>
      <c r="L472" s="30">
        <v>0.78899399999999997</v>
      </c>
      <c r="N472" s="30">
        <v>470</v>
      </c>
      <c r="O472" s="31">
        <v>0.13378770000000001</v>
      </c>
      <c r="P472" s="32">
        <v>2.3444999999999998E-3</v>
      </c>
      <c r="Q472" s="32">
        <v>0.26523099999999999</v>
      </c>
      <c r="R472" s="30">
        <v>4.6067700000000003E-2</v>
      </c>
      <c r="T472" s="30">
        <v>470</v>
      </c>
      <c r="U472" s="31">
        <v>0.34108880000000003</v>
      </c>
      <c r="V472" s="32">
        <v>-0.1020697</v>
      </c>
      <c r="W472" s="32">
        <v>0.78424729999999998</v>
      </c>
      <c r="X472" s="30">
        <v>0.13108510000000001</v>
      </c>
    </row>
  </sheetData>
  <conditionalFormatting sqref="R473:R1048576 X473:X1048576 X6:X243 R6:R243 L6:L243 F4:F9 F244:F471 F11 F14:F242">
    <cfRule type="cellIs" dxfId="17" priority="17" operator="greaterThan">
      <formula>0.002</formula>
    </cfRule>
    <cfRule type="cellIs" dxfId="16" priority="18" operator="lessThanOrEqual">
      <formula>0.002</formula>
    </cfRule>
  </conditionalFormatting>
  <conditionalFormatting sqref="R1:R3">
    <cfRule type="cellIs" dxfId="15" priority="15" operator="greaterThan">
      <formula>0.002</formula>
    </cfRule>
    <cfRule type="cellIs" dxfId="14" priority="16" operator="lessThanOrEqual">
      <formula>0.002</formula>
    </cfRule>
  </conditionalFormatting>
  <conditionalFormatting sqref="X1:X3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473:L1048576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L1:L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X244:X472 R244:R472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L244:L472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F472:F1048576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1:F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4 Table</vt:lpstr>
      <vt:lpstr>'S24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6:34Z</dcterms:created>
  <dcterms:modified xsi:type="dcterms:W3CDTF">2021-08-11T17:27:05Z</dcterms:modified>
</cp:coreProperties>
</file>